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whelan/Desktop/"/>
    </mc:Choice>
  </mc:AlternateContent>
  <xr:revisionPtr revIDLastSave="0" documentId="13_ncr:1_{794B546D-B486-2743-BECB-EEDF95B604CD}" xr6:coauthVersionLast="47" xr6:coauthVersionMax="47" xr10:uidLastSave="{00000000-0000-0000-0000-000000000000}"/>
  <bookViews>
    <workbookView xWindow="15080" yWindow="500" windowWidth="18520" windowHeight="18980" xr2:uid="{93ABAF1B-269F-DD48-B405-082CBCC80321}"/>
  </bookViews>
  <sheets>
    <sheet name="Figure1C" sheetId="1" r:id="rId1"/>
    <sheet name="Figure1D" sheetId="2" r:id="rId2"/>
    <sheet name="Figure3A" sheetId="3" r:id="rId3"/>
    <sheet name="Figure6B" sheetId="6" r:id="rId4"/>
    <sheet name="FigureS1A" sheetId="5" r:id="rId5"/>
    <sheet name="FigureS1D" sheetId="4" r:id="rId6"/>
    <sheet name="FigureS1G" sheetId="9" r:id="rId7"/>
    <sheet name="FigureS6A" sheetId="10" r:id="rId8"/>
    <sheet name="FigureS6B" sheetId="7" r:id="rId9"/>
    <sheet name="FigureS6C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2" i="2" l="1"/>
  <c r="E11" i="2"/>
  <c r="E10" i="2"/>
  <c r="J5" i="2" s="1"/>
  <c r="J6" i="2" s="1"/>
  <c r="E9" i="2"/>
  <c r="E8" i="2"/>
  <c r="E7" i="2"/>
  <c r="H5" i="2" s="1"/>
  <c r="H6" i="2" s="1"/>
  <c r="H4" i="2"/>
  <c r="E6" i="2"/>
  <c r="E5" i="2"/>
  <c r="E4" i="2"/>
  <c r="J4" i="2" l="1"/>
  <c r="I5" i="2"/>
  <c r="I6" i="2" s="1"/>
  <c r="I4" i="2"/>
</calcChain>
</file>

<file path=xl/sharedStrings.xml><?xml version="1.0" encoding="utf-8"?>
<sst xmlns="http://schemas.openxmlformats.org/spreadsheetml/2006/main" count="1610" uniqueCount="286">
  <si>
    <t>Replicate</t>
  </si>
  <si>
    <t>Mean</t>
  </si>
  <si>
    <t>SE</t>
  </si>
  <si>
    <t>Fresh</t>
  </si>
  <si>
    <t>Short frozen</t>
  </si>
  <si>
    <t>Long frozen</t>
  </si>
  <si>
    <t>Values denote colonies per 10^5 cells transplanted, a single averaged value for colony counts from each biological replicate, with each replicated defined as donor cells from an individual rat</t>
  </si>
  <si>
    <t>Short Frozen</t>
  </si>
  <si>
    <t>Long Frozen</t>
  </si>
  <si>
    <t>mean</t>
  </si>
  <si>
    <t>SD</t>
  </si>
  <si>
    <t>SEM</t>
  </si>
  <si>
    <t>Treatment</t>
  </si>
  <si>
    <t>Total colonies</t>
  </si>
  <si>
    <t>Proportion</t>
  </si>
  <si>
    <t>Spermatids/sperm colonies</t>
  </si>
  <si>
    <t>Data for Figure 1C</t>
  </si>
  <si>
    <t>Data for Figure 1D</t>
  </si>
  <si>
    <t>Colonies displaying elongating spermatids or sperm were scored and a proportion calculated for each replicate</t>
  </si>
  <si>
    <t>Aggregate normalized counts per cluster</t>
  </si>
  <si>
    <t>Data for Figure 3A</t>
  </si>
  <si>
    <t>Rat</t>
  </si>
  <si>
    <t>Mouse</t>
  </si>
  <si>
    <t>Undetermined</t>
  </si>
  <si>
    <t>Unselected</t>
  </si>
  <si>
    <t>EpCAM</t>
  </si>
  <si>
    <t>TFr5</t>
  </si>
  <si>
    <t>Name</t>
  </si>
  <si>
    <t>Pure rat</t>
  </si>
  <si>
    <t>Pure mouse</t>
  </si>
  <si>
    <t>TFr2</t>
  </si>
  <si>
    <t>TFr3</t>
  </si>
  <si>
    <t>TFr4</t>
  </si>
  <si>
    <t>TSF2</t>
  </si>
  <si>
    <t>TSF3</t>
  </si>
  <si>
    <t>TSF4</t>
  </si>
  <si>
    <t>TSF5</t>
  </si>
  <si>
    <t>TSF6</t>
  </si>
  <si>
    <t>TLF1</t>
  </si>
  <si>
    <t>TLF2</t>
  </si>
  <si>
    <t>TLF3</t>
  </si>
  <si>
    <t>TLF4</t>
  </si>
  <si>
    <t>TFr1</t>
  </si>
  <si>
    <t>Counts</t>
  </si>
  <si>
    <t>Percentages</t>
  </si>
  <si>
    <t>Counts and percentages of rat vs mouse</t>
  </si>
  <si>
    <t>Sample &amp; Biological Replicate (Fr = Fresh, TFr = Transplanted Fresh, TSF = Transplanted Short Frozen, TLF = Transplanted Long Frozen</t>
  </si>
  <si>
    <t>Cell Type</t>
  </si>
  <si>
    <t>Fr5</t>
  </si>
  <si>
    <t>Fr7</t>
  </si>
  <si>
    <t>Fr8</t>
  </si>
  <si>
    <t>Fr9</t>
  </si>
  <si>
    <t>Undiff. spermatogonia</t>
  </si>
  <si>
    <t>Diff.spermatogonia</t>
  </si>
  <si>
    <t>Early spermatocytes</t>
  </si>
  <si>
    <t>Late spermatocytes</t>
  </si>
  <si>
    <t>Early spermatids</t>
  </si>
  <si>
    <t>Late spermatids</t>
  </si>
  <si>
    <t>Proportions</t>
  </si>
  <si>
    <t>Mean values</t>
  </si>
  <si>
    <t xml:space="preserve">Fresh </t>
  </si>
  <si>
    <t>Transplanted fresh</t>
  </si>
  <si>
    <t>Transplanted Short Frozen</t>
  </si>
  <si>
    <t>Transplanted Long Frozen</t>
  </si>
  <si>
    <t>Diff. spermatogonia</t>
  </si>
  <si>
    <t>Primary spermatocytes</t>
  </si>
  <si>
    <t>Secondary spermatocytes</t>
  </si>
  <si>
    <t>Round spermatids</t>
  </si>
  <si>
    <t>Elongating spermatids</t>
  </si>
  <si>
    <t>Colonies per 10^5 cells of unselected rat transplants to be comprared with early work with the same line of rats (Orwig et al 2002 and Ryu et al 2003)</t>
  </si>
  <si>
    <t>Replicate1</t>
  </si>
  <si>
    <t>Replicate2</t>
  </si>
  <si>
    <t>Replicate3</t>
  </si>
  <si>
    <t>Average</t>
  </si>
  <si>
    <t>Cell Counts (total)</t>
  </si>
  <si>
    <t>Cell Counts (apoptotic)</t>
  </si>
  <si>
    <t>Proportion of apoptotic cells bt replicate</t>
  </si>
  <si>
    <t>Biological replicate</t>
  </si>
  <si>
    <t>SSCs</t>
  </si>
  <si>
    <t>Progenitors</t>
  </si>
  <si>
    <t>Early diff. spermatogonia</t>
  </si>
  <si>
    <t>Late diff. spermatogonia</t>
  </si>
  <si>
    <t>Preleptotene</t>
  </si>
  <si>
    <t>Spermatids</t>
  </si>
  <si>
    <t>Fr6</t>
  </si>
  <si>
    <t>Proportion of apoptotic rat cells</t>
  </si>
  <si>
    <t>Transplanted Fresh</t>
  </si>
  <si>
    <t>Standard error</t>
  </si>
  <si>
    <t>Proportion of apoptotic cells by replicate</t>
  </si>
  <si>
    <t>Preleptotene/leptotene</t>
  </si>
  <si>
    <t>Pachytene/diplotene</t>
  </si>
  <si>
    <t>Canonical Pathways</t>
  </si>
  <si>
    <t>SSC.TFr.vs.Fr.filtered</t>
  </si>
  <si>
    <t>Progenitor.TFr.vs.Fr.filtered</t>
  </si>
  <si>
    <t>EarlyDiff.TFr.vs.Fr.filtered</t>
  </si>
  <si>
    <t>LateDiff.TFr.vs.Fr.filtered</t>
  </si>
  <si>
    <t>spermatocyte.TFr.vs.Fr.filtered</t>
  </si>
  <si>
    <t>PachyteneDiplotene.TFr.vs.Fr.filtered</t>
  </si>
  <si>
    <t>RoundSpermatid.TFr.vs.Fr.filtered</t>
  </si>
  <si>
    <t>ElongatingSpermatid.TFr.vs.Fr.filtered</t>
  </si>
  <si>
    <t>EIF2 Signaling</t>
  </si>
  <si>
    <t>Sirtuin Signaling Pathway</t>
  </si>
  <si>
    <t>N/A</t>
  </si>
  <si>
    <t>Protein Kinase A Signaling</t>
  </si>
  <si>
    <t>Coronavirus Pathogenesis Pathway</t>
  </si>
  <si>
    <t>Oxidative Phosphorylation</t>
  </si>
  <si>
    <t>Kinetochore Metaphase Signaling Pathway</t>
  </si>
  <si>
    <t>NRF2-mediated Oxidative Stress Response</t>
  </si>
  <si>
    <t>Integrin Signaling</t>
  </si>
  <si>
    <t>RHOA Signaling</t>
  </si>
  <si>
    <t>RHOGDI Signaling</t>
  </si>
  <si>
    <t>AMPK Signaling</t>
  </si>
  <si>
    <t>Huntington's Disease Signaling</t>
  </si>
  <si>
    <t>Epithelial Adherens Junction Signaling</t>
  </si>
  <si>
    <t>IL-8 Signaling</t>
  </si>
  <si>
    <t>ILK Signaling</t>
  </si>
  <si>
    <t>HOTAIR Regulatory Pathway</t>
  </si>
  <si>
    <t>HER-2 Signaling in Breast Cancer</t>
  </si>
  <si>
    <t>ATM Signaling</t>
  </si>
  <si>
    <t>SPINK1 General Cancer Pathway</t>
  </si>
  <si>
    <t>Salvage Pathways of Pyrimidine Ribonucleotides</t>
  </si>
  <si>
    <t>GŒ±q Signaling</t>
  </si>
  <si>
    <t>Inhibition of ARE-Mediated mRNA Degradation Pathway</t>
  </si>
  <si>
    <t>CXCR4 Signaling</t>
  </si>
  <si>
    <t>Ferroptosis Signaling Pathway</t>
  </si>
  <si>
    <t>UVB-Induced MAPK Signaling</t>
  </si>
  <si>
    <t>14-3-3-mediated Signaling</t>
  </si>
  <si>
    <t>Role of BRCA1 in DNA Damage Response</t>
  </si>
  <si>
    <t>Chemokine Signaling</t>
  </si>
  <si>
    <t>Hereditary Breast Cancer Signaling</t>
  </si>
  <si>
    <t>Glycolysis I</t>
  </si>
  <si>
    <t>Ceramide Degradation</t>
  </si>
  <si>
    <t>CSDE1 Signaling Pathway</t>
  </si>
  <si>
    <t>Diphthamide Biosynthesis</t>
  </si>
  <si>
    <t>Regulation of eIF4 and p70S6K Signaling</t>
  </si>
  <si>
    <t>CCR3 Signaling in Eosinophils</t>
  </si>
  <si>
    <t>Thiamin Salvage III</t>
  </si>
  <si>
    <t>Hypoxia Signaling in the Cardiovascular System</t>
  </si>
  <si>
    <t>Cardiolipin Biosynthesis II</t>
  </si>
  <si>
    <t>iNOS Signaling</t>
  </si>
  <si>
    <t>Gap Junction Signaling</t>
  </si>
  <si>
    <t>Sorbitol Degradation I</t>
  </si>
  <si>
    <t>Molecular Mechanisms of Cancer</t>
  </si>
  <si>
    <t>Circadian Rhythm Signaling</t>
  </si>
  <si>
    <t>Activation of IRF by Cytosolic Pattern Recognition Receptors</t>
  </si>
  <si>
    <t>Sphingosine and Sphingosine-1-phosphate Metabolism</t>
  </si>
  <si>
    <t>Acetate Conversion to Acetyl-CoA</t>
  </si>
  <si>
    <t>Aldosterone Signaling in Epithelial Cells</t>
  </si>
  <si>
    <t>Superpathway of Cholesterol Biosynthesis</t>
  </si>
  <si>
    <t>Glucocorticoid Receptor Signaling</t>
  </si>
  <si>
    <t>mTOR Signaling</t>
  </si>
  <si>
    <t>Tryptophan Degradation III (Eukaryotic)</t>
  </si>
  <si>
    <t>GDP-L-fucose Biosynthesis I (from GDP-D-mannose)</t>
  </si>
  <si>
    <t>Interferon Signaling</t>
  </si>
  <si>
    <t>Pathogenesis of Multiple Sclerosis</t>
  </si>
  <si>
    <t>Glutamate Receptor Signaling</t>
  </si>
  <si>
    <t>HIF1Œ± Signaling</t>
  </si>
  <si>
    <t>EGF Signaling</t>
  </si>
  <si>
    <t>Growth Hormone Signaling</t>
  </si>
  <si>
    <t>Transcriptional Regulatory Network in Embryonic Stem Cells</t>
  </si>
  <si>
    <t>ERBB4 Signaling</t>
  </si>
  <si>
    <t>Gluconeogenesis I</t>
  </si>
  <si>
    <t>tRNA Charging</t>
  </si>
  <si>
    <t>Pyruvate Fermentation to Lactate</t>
  </si>
  <si>
    <t>CDP-diacylglycerol Biosynthesis I</t>
  </si>
  <si>
    <t>Glutaryl-CoA Degradation</t>
  </si>
  <si>
    <t>Stearate Biosynthesis I (Animals)</t>
  </si>
  <si>
    <t>VEGF Signaling</t>
  </si>
  <si>
    <t>Iron homeostasis signaling pathway</t>
  </si>
  <si>
    <t>JAK/STAT Signaling</t>
  </si>
  <si>
    <t>Sonic Hedgehog Signaling</t>
  </si>
  <si>
    <t>Cyclins and Cell Cycle Regulation</t>
  </si>
  <si>
    <t>Glycerol-3-phosphate Shuttle</t>
  </si>
  <si>
    <t>Granzyme A Signaling</t>
  </si>
  <si>
    <t>Colanic Acid Building Blocks Biosynthesis</t>
  </si>
  <si>
    <t>Putrescine Biosynthesis III</t>
  </si>
  <si>
    <t>Cell Cycle: G1/S Checkpoint Regulation</t>
  </si>
  <si>
    <t>Pyrimidine Deoxyribonucleotides De Novo Biosynthesis I</t>
  </si>
  <si>
    <t>IL-2 Signaling</t>
  </si>
  <si>
    <t>Protein Ubiquitination Pathway</t>
  </si>
  <si>
    <t>FcŒ≥RIIB Signaling in B Lymphocytes</t>
  </si>
  <si>
    <t>D-myo-inositol (1,4,5)-Trisphosphate Biosynthesis</t>
  </si>
  <si>
    <t>NER (Nucleotide Excision Repair, Enhanced Pathway)</t>
  </si>
  <si>
    <t>Choline Degradation I</t>
  </si>
  <si>
    <t>RAN Signaling</t>
  </si>
  <si>
    <t>PCP (Planar Cell Polarity) Pathway</t>
  </si>
  <si>
    <t>Semaphorin Signaling in Neurons</t>
  </si>
  <si>
    <t>Mitochondrial Dysfunction</t>
  </si>
  <si>
    <t>Cholesterol Biosynthesis II (via 24,25-dihydrolanosterol)</t>
  </si>
  <si>
    <t>Ephrin B Signaling</t>
  </si>
  <si>
    <t>IGF-1 Signaling</t>
  </si>
  <si>
    <t>Endocannabinoid Neuronal Synapse Pathway</t>
  </si>
  <si>
    <t>Cholesterol Biosynthesis III (via Desmosterol)</t>
  </si>
  <si>
    <t>Cell Cycle: G2/M DNA Damage Checkpoint Regulation</t>
  </si>
  <si>
    <t>Acetyl-CoA Biosynthesis I (Pyruvate Dehydrogenase Complex)</t>
  </si>
  <si>
    <t>Remodeling of Epithelial Adherens Junctions</t>
  </si>
  <si>
    <t>DNA Methylation and Transcriptional Repression Signaling</t>
  </si>
  <si>
    <t>Mouse Embryonic Stem Cell Pluripotency</t>
  </si>
  <si>
    <t>Mitotic Roles of Polo-Like Kinase</t>
  </si>
  <si>
    <t>p38 MAPK Signaling</t>
  </si>
  <si>
    <t>Cardiac Œ≤-adrenergic Signaling</t>
  </si>
  <si>
    <t>Epoxysqualene Biosynthesis</t>
  </si>
  <si>
    <t>Cholesterol Biosynthesis I</t>
  </si>
  <si>
    <t>Œ±-tocopherol Degradation</t>
  </si>
  <si>
    <t>Role of Hypercytokinemia/hyperchemokinemia in the Pathogenesis of Influenza</t>
  </si>
  <si>
    <t>Tight Junction Signaling</t>
  </si>
  <si>
    <t>Germ Cell-Sertoli Cell Junction Signaling</t>
  </si>
  <si>
    <t>Cell Cycle Control of Chromosomal Replication</t>
  </si>
  <si>
    <t>IL-10 Signaling</t>
  </si>
  <si>
    <t>Phosphatidylcholine Biosynthesis I</t>
  </si>
  <si>
    <t>RAR Activation</t>
  </si>
  <si>
    <t>Ubiquinol-10 Biosynthesis (Eukaryotic)</t>
  </si>
  <si>
    <t>Regulation Of The Epithelial Mesenchymal Transition By Growth Factors Pathway</t>
  </si>
  <si>
    <t>Coronavirus Replication Pathway</t>
  </si>
  <si>
    <t>Androgen Signaling</t>
  </si>
  <si>
    <t>Phosphatidylglycerol Biosynthesis II (Non-plastidic)</t>
  </si>
  <si>
    <t>IL-3 Signaling</t>
  </si>
  <si>
    <t>Z-SCORE</t>
  </si>
  <si>
    <t>p VALUE</t>
  </si>
  <si>
    <t>Ingenuity pathway analysis output comparing fresh rat with transplanted fresh rat</t>
  </si>
  <si>
    <t>Cluster 9</t>
  </si>
  <si>
    <t>Cluster 3</t>
  </si>
  <si>
    <t>Cluster 8</t>
  </si>
  <si>
    <t>Cluster 1</t>
  </si>
  <si>
    <t>Cluster 4</t>
  </si>
  <si>
    <t>Cluster 2</t>
  </si>
  <si>
    <t>Cluster 5</t>
  </si>
  <si>
    <t>Cluster 7</t>
  </si>
  <si>
    <t>Cluster 0</t>
  </si>
  <si>
    <t>Cluster 6</t>
  </si>
  <si>
    <t>Cluster 10</t>
  </si>
  <si>
    <t>Etv5</t>
  </si>
  <si>
    <t>Ret</t>
  </si>
  <si>
    <t>Nanos2</t>
  </si>
  <si>
    <t>Sdc4</t>
  </si>
  <si>
    <t>Lin28a</t>
  </si>
  <si>
    <t>Utf1</t>
  </si>
  <si>
    <t>Sall4</t>
  </si>
  <si>
    <t>Piwil4</t>
  </si>
  <si>
    <t>Nanos3</t>
  </si>
  <si>
    <t>Uchl1</t>
  </si>
  <si>
    <t>Dmrt1</t>
  </si>
  <si>
    <t>Rhox13</t>
  </si>
  <si>
    <t>Sohlh1</t>
  </si>
  <si>
    <t>Crabp1</t>
  </si>
  <si>
    <t>Kit</t>
  </si>
  <si>
    <t>Rpa2</t>
  </si>
  <si>
    <t>Rhob</t>
  </si>
  <si>
    <t>Kmt2a</t>
  </si>
  <si>
    <t>Stra8</t>
  </si>
  <si>
    <t>Mei1</t>
  </si>
  <si>
    <t>Dmc1</t>
  </si>
  <si>
    <t>Sohlh2</t>
  </si>
  <si>
    <t>Dazl</t>
  </si>
  <si>
    <t>Rad51</t>
  </si>
  <si>
    <t>Tex101</t>
  </si>
  <si>
    <t>Meiob</t>
  </si>
  <si>
    <t>Sycp1</t>
  </si>
  <si>
    <t>Sycp3</t>
  </si>
  <si>
    <t>Ccnb1ip1</t>
  </si>
  <si>
    <t>Hormad1</t>
  </si>
  <si>
    <t>Atr</t>
  </si>
  <si>
    <t>Spo11</t>
  </si>
  <si>
    <t>Piwil1</t>
  </si>
  <si>
    <t>Piwil2</t>
  </si>
  <si>
    <t>Mybl1</t>
  </si>
  <si>
    <t>Dyx1c1</t>
  </si>
  <si>
    <t>Msh3</t>
  </si>
  <si>
    <t>Mns1</t>
  </si>
  <si>
    <t>Pttg1</t>
  </si>
  <si>
    <t>Spag6</t>
  </si>
  <si>
    <t>Ldha</t>
  </si>
  <si>
    <t>Cetn4</t>
  </si>
  <si>
    <t>Acr</t>
  </si>
  <si>
    <t>Acrv1</t>
  </si>
  <si>
    <t>Catsper3</t>
  </si>
  <si>
    <t>Hsfy2</t>
  </si>
  <si>
    <t>Saxo1</t>
  </si>
  <si>
    <t>Txndc8</t>
  </si>
  <si>
    <t>Fas</t>
  </si>
  <si>
    <t>Tnp1</t>
  </si>
  <si>
    <t>Tnp2</t>
  </si>
  <si>
    <t>Prm1</t>
  </si>
  <si>
    <t>Prm2</t>
  </si>
  <si>
    <t>UNSELECTED</t>
  </si>
  <si>
    <t>EPCAM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164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3EE95-1D89-3049-8041-196CBD07481B}">
  <dimension ref="A1:G6"/>
  <sheetViews>
    <sheetView tabSelected="1" workbookViewId="0">
      <selection activeCell="A2" sqref="A2"/>
    </sheetView>
  </sheetViews>
  <sheetFormatPr baseColWidth="10" defaultRowHeight="16" x14ac:dyDescent="0.2"/>
  <sheetData>
    <row r="1" spans="1:7" x14ac:dyDescent="0.2">
      <c r="A1" t="s">
        <v>16</v>
      </c>
    </row>
    <row r="2" spans="1:7" x14ac:dyDescent="0.2">
      <c r="A2" t="s">
        <v>6</v>
      </c>
    </row>
    <row r="3" spans="1:7" x14ac:dyDescent="0.2">
      <c r="A3" t="s">
        <v>0</v>
      </c>
      <c r="B3">
        <v>1</v>
      </c>
      <c r="C3">
        <v>2</v>
      </c>
      <c r="D3">
        <v>3</v>
      </c>
      <c r="E3">
        <v>4</v>
      </c>
      <c r="F3" t="s">
        <v>1</v>
      </c>
      <c r="G3" t="s">
        <v>2</v>
      </c>
    </row>
    <row r="4" spans="1:7" x14ac:dyDescent="0.2">
      <c r="A4" t="s">
        <v>3</v>
      </c>
      <c r="B4" s="1">
        <v>36.111111111111114</v>
      </c>
      <c r="C4" s="1">
        <v>39.583333333333336</v>
      </c>
      <c r="D4" s="1">
        <v>40</v>
      </c>
      <c r="E4" s="1"/>
      <c r="F4" s="1">
        <v>38.564814814814817</v>
      </c>
      <c r="G4" s="1">
        <v>1.2327339773791057</v>
      </c>
    </row>
    <row r="5" spans="1:7" x14ac:dyDescent="0.2">
      <c r="A5" t="s">
        <v>4</v>
      </c>
      <c r="B5" s="1">
        <v>38.888888888888893</v>
      </c>
      <c r="C5" s="1">
        <v>61.466666666666669</v>
      </c>
      <c r="D5" s="1">
        <v>68.040000000000006</v>
      </c>
      <c r="E5" s="1">
        <v>11.76</v>
      </c>
      <c r="F5" s="1">
        <v>45.038888888888891</v>
      </c>
      <c r="G5" s="1">
        <v>7.645129275956716</v>
      </c>
    </row>
    <row r="6" spans="1:7" x14ac:dyDescent="0.2">
      <c r="A6" t="s">
        <v>5</v>
      </c>
      <c r="B6" s="1">
        <v>2.3333333333333335</v>
      </c>
      <c r="C6" s="1">
        <v>1.5649999999999999</v>
      </c>
      <c r="D6" s="1">
        <v>1.135</v>
      </c>
      <c r="E6" s="1"/>
      <c r="F6" s="1">
        <v>1.6777777777777778</v>
      </c>
      <c r="G6" s="1">
        <v>0.3504948001586784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72666-F96F-A640-AD68-F1229A29F6CF}">
  <dimension ref="A2:AC36"/>
  <sheetViews>
    <sheetView workbookViewId="0">
      <selection activeCell="F20" sqref="F20"/>
    </sheetView>
  </sheetViews>
  <sheetFormatPr baseColWidth="10" defaultRowHeight="16" x14ac:dyDescent="0.2"/>
  <sheetData>
    <row r="2" spans="1:29" x14ac:dyDescent="0.2">
      <c r="B2" s="5" t="s">
        <v>74</v>
      </c>
      <c r="C2" s="5"/>
      <c r="D2" s="5"/>
      <c r="E2" s="5"/>
      <c r="F2" s="5"/>
      <c r="G2" s="5"/>
      <c r="H2" s="5"/>
      <c r="I2" s="5"/>
      <c r="L2" s="5" t="s">
        <v>75</v>
      </c>
      <c r="M2" s="5"/>
      <c r="N2" s="5"/>
      <c r="O2" s="5"/>
      <c r="P2" s="5"/>
      <c r="Q2" s="5"/>
      <c r="R2" s="5"/>
      <c r="S2" s="5"/>
      <c r="V2" s="5" t="s">
        <v>76</v>
      </c>
      <c r="W2" s="5"/>
      <c r="X2" s="5"/>
      <c r="Y2" s="5"/>
      <c r="Z2" s="5"/>
      <c r="AA2" s="5"/>
      <c r="AB2" s="5"/>
      <c r="AC2" s="5"/>
    </row>
    <row r="3" spans="1:29" x14ac:dyDescent="0.2">
      <c r="A3" t="s">
        <v>77</v>
      </c>
      <c r="B3" t="s">
        <v>78</v>
      </c>
      <c r="C3" t="s">
        <v>79</v>
      </c>
      <c r="D3" t="s">
        <v>80</v>
      </c>
      <c r="E3" t="s">
        <v>81</v>
      </c>
      <c r="F3" t="s">
        <v>82</v>
      </c>
      <c r="G3" t="s">
        <v>65</v>
      </c>
      <c r="H3" t="s">
        <v>66</v>
      </c>
      <c r="I3" t="s">
        <v>83</v>
      </c>
      <c r="L3" t="s">
        <v>78</v>
      </c>
      <c r="M3" t="s">
        <v>79</v>
      </c>
      <c r="N3" t="s">
        <v>80</v>
      </c>
      <c r="O3" t="s">
        <v>81</v>
      </c>
      <c r="P3" t="s">
        <v>82</v>
      </c>
      <c r="Q3" t="s">
        <v>65</v>
      </c>
      <c r="R3" t="s">
        <v>66</v>
      </c>
      <c r="S3" t="s">
        <v>83</v>
      </c>
      <c r="U3" t="s">
        <v>77</v>
      </c>
      <c r="V3" t="s">
        <v>83</v>
      </c>
      <c r="W3" t="s">
        <v>66</v>
      </c>
      <c r="X3" t="s">
        <v>65</v>
      </c>
      <c r="Y3" t="s">
        <v>82</v>
      </c>
      <c r="Z3" t="s">
        <v>81</v>
      </c>
      <c r="AA3" t="s">
        <v>80</v>
      </c>
      <c r="AB3" t="s">
        <v>79</v>
      </c>
      <c r="AC3" t="s">
        <v>78</v>
      </c>
    </row>
    <row r="4" spans="1:29" x14ac:dyDescent="0.2">
      <c r="A4" t="s">
        <v>48</v>
      </c>
      <c r="B4">
        <v>160</v>
      </c>
      <c r="C4">
        <v>545</v>
      </c>
      <c r="D4">
        <v>732</v>
      </c>
      <c r="E4">
        <v>744</v>
      </c>
      <c r="F4">
        <v>545</v>
      </c>
      <c r="G4">
        <v>557</v>
      </c>
      <c r="H4">
        <v>178</v>
      </c>
      <c r="I4">
        <v>17</v>
      </c>
      <c r="K4" t="s">
        <v>48</v>
      </c>
      <c r="L4">
        <v>11</v>
      </c>
      <c r="M4">
        <v>49</v>
      </c>
      <c r="N4">
        <v>54</v>
      </c>
      <c r="O4">
        <v>43</v>
      </c>
      <c r="P4">
        <v>18</v>
      </c>
      <c r="Q4">
        <v>11</v>
      </c>
      <c r="R4">
        <v>4</v>
      </c>
      <c r="S4">
        <v>1</v>
      </c>
      <c r="U4" t="s">
        <v>48</v>
      </c>
      <c r="V4">
        <v>5.8823528999999999E-2</v>
      </c>
      <c r="W4">
        <v>2.2471910000000001E-2</v>
      </c>
      <c r="X4">
        <v>1.9748654000000001E-2</v>
      </c>
      <c r="Y4">
        <v>3.3027523000000003E-2</v>
      </c>
      <c r="Z4">
        <v>5.7795698999999999E-2</v>
      </c>
      <c r="AA4">
        <v>7.3770491999999993E-2</v>
      </c>
      <c r="AB4">
        <v>8.9908257000000005E-2</v>
      </c>
      <c r="AC4">
        <v>6.8750000000000006E-2</v>
      </c>
    </row>
    <row r="5" spans="1:29" x14ac:dyDescent="0.2">
      <c r="A5" t="s">
        <v>84</v>
      </c>
      <c r="B5">
        <v>241</v>
      </c>
      <c r="C5">
        <v>757</v>
      </c>
      <c r="D5">
        <v>1068</v>
      </c>
      <c r="E5">
        <v>558</v>
      </c>
      <c r="F5">
        <v>382</v>
      </c>
      <c r="G5">
        <v>404</v>
      </c>
      <c r="H5">
        <v>135</v>
      </c>
      <c r="I5">
        <v>68</v>
      </c>
      <c r="K5" t="s">
        <v>84</v>
      </c>
      <c r="L5">
        <v>40</v>
      </c>
      <c r="M5">
        <v>140</v>
      </c>
      <c r="N5">
        <v>204</v>
      </c>
      <c r="O5">
        <v>70</v>
      </c>
      <c r="P5">
        <v>31</v>
      </c>
      <c r="Q5">
        <v>7</v>
      </c>
      <c r="R5">
        <v>13</v>
      </c>
      <c r="S5">
        <v>0</v>
      </c>
      <c r="U5" t="s">
        <v>84</v>
      </c>
      <c r="V5">
        <v>0</v>
      </c>
      <c r="W5">
        <v>9.6296296000000003E-2</v>
      </c>
      <c r="X5">
        <v>1.7326733E-2</v>
      </c>
      <c r="Y5">
        <v>8.1151831999999993E-2</v>
      </c>
      <c r="Z5">
        <v>0.12544802899999999</v>
      </c>
      <c r="AA5">
        <v>0.191011236</v>
      </c>
      <c r="AB5">
        <v>0.18494055500000001</v>
      </c>
      <c r="AC5">
        <v>0.16597510400000001</v>
      </c>
    </row>
    <row r="6" spans="1:29" x14ac:dyDescent="0.2">
      <c r="A6" t="s">
        <v>49</v>
      </c>
      <c r="B6">
        <v>75</v>
      </c>
      <c r="C6">
        <v>237</v>
      </c>
      <c r="D6">
        <v>386</v>
      </c>
      <c r="E6">
        <v>323</v>
      </c>
      <c r="F6">
        <v>337</v>
      </c>
      <c r="G6">
        <v>213</v>
      </c>
      <c r="H6">
        <v>44</v>
      </c>
      <c r="I6">
        <v>8</v>
      </c>
      <c r="K6" t="s">
        <v>49</v>
      </c>
      <c r="L6">
        <v>10</v>
      </c>
      <c r="M6">
        <v>21</v>
      </c>
      <c r="N6">
        <v>27</v>
      </c>
      <c r="O6">
        <v>22</v>
      </c>
      <c r="P6">
        <v>12</v>
      </c>
      <c r="Q6">
        <v>4</v>
      </c>
      <c r="R6">
        <v>0</v>
      </c>
      <c r="S6">
        <v>1</v>
      </c>
      <c r="U6" t="s">
        <v>49</v>
      </c>
      <c r="V6">
        <v>0.125</v>
      </c>
      <c r="W6">
        <v>0</v>
      </c>
      <c r="X6">
        <v>1.8779343E-2</v>
      </c>
      <c r="Y6">
        <v>3.5608308999999998E-2</v>
      </c>
      <c r="Z6">
        <v>6.8111455000000001E-2</v>
      </c>
      <c r="AA6">
        <v>6.9948186999999995E-2</v>
      </c>
      <c r="AB6">
        <v>8.8607594999999997E-2</v>
      </c>
      <c r="AC6">
        <v>0.133333333</v>
      </c>
    </row>
    <row r="7" spans="1:29" x14ac:dyDescent="0.2">
      <c r="A7" t="s">
        <v>50</v>
      </c>
      <c r="B7">
        <v>80</v>
      </c>
      <c r="C7">
        <v>182</v>
      </c>
      <c r="D7">
        <v>333</v>
      </c>
      <c r="E7">
        <v>184</v>
      </c>
      <c r="F7">
        <v>56</v>
      </c>
      <c r="G7">
        <v>118</v>
      </c>
      <c r="H7">
        <v>71</v>
      </c>
      <c r="I7">
        <v>61</v>
      </c>
      <c r="K7" t="s">
        <v>50</v>
      </c>
      <c r="L7">
        <v>8</v>
      </c>
      <c r="M7">
        <v>30</v>
      </c>
      <c r="N7">
        <v>48</v>
      </c>
      <c r="O7">
        <v>13</v>
      </c>
      <c r="P7">
        <v>0</v>
      </c>
      <c r="Q7">
        <v>3</v>
      </c>
      <c r="R7">
        <v>3</v>
      </c>
      <c r="S7">
        <v>2</v>
      </c>
      <c r="U7" t="s">
        <v>50</v>
      </c>
      <c r="V7">
        <v>3.2786885000000002E-2</v>
      </c>
      <c r="W7">
        <v>4.2253521000000002E-2</v>
      </c>
      <c r="X7">
        <v>2.5423728999999999E-2</v>
      </c>
      <c r="Y7">
        <v>0</v>
      </c>
      <c r="Z7">
        <v>7.0652173999999998E-2</v>
      </c>
      <c r="AA7">
        <v>0.144144144</v>
      </c>
      <c r="AB7">
        <v>0.16483516500000001</v>
      </c>
      <c r="AC7">
        <v>0.1</v>
      </c>
    </row>
    <row r="8" spans="1:29" x14ac:dyDescent="0.2">
      <c r="A8" t="s">
        <v>51</v>
      </c>
      <c r="B8">
        <v>143</v>
      </c>
      <c r="C8">
        <v>389</v>
      </c>
      <c r="D8">
        <v>442</v>
      </c>
      <c r="E8">
        <v>460</v>
      </c>
      <c r="F8">
        <v>200</v>
      </c>
      <c r="G8">
        <v>132</v>
      </c>
      <c r="H8">
        <v>44</v>
      </c>
      <c r="I8">
        <v>32</v>
      </c>
      <c r="K8" t="s">
        <v>51</v>
      </c>
      <c r="L8">
        <v>14</v>
      </c>
      <c r="M8">
        <v>48</v>
      </c>
      <c r="N8">
        <v>50</v>
      </c>
      <c r="O8">
        <v>34</v>
      </c>
      <c r="P8">
        <v>11</v>
      </c>
      <c r="Q8">
        <v>3</v>
      </c>
      <c r="R8">
        <v>0</v>
      </c>
      <c r="S8">
        <v>0</v>
      </c>
      <c r="U8" t="s">
        <v>51</v>
      </c>
      <c r="V8">
        <v>0</v>
      </c>
      <c r="W8">
        <v>0</v>
      </c>
      <c r="X8">
        <v>2.2727272999999999E-2</v>
      </c>
      <c r="Y8">
        <v>5.5E-2</v>
      </c>
      <c r="Z8">
        <v>7.3913042999999998E-2</v>
      </c>
      <c r="AA8">
        <v>0.11312217199999999</v>
      </c>
      <c r="AB8">
        <v>0.123393316</v>
      </c>
      <c r="AC8">
        <v>9.7902098000000007E-2</v>
      </c>
    </row>
    <row r="9" spans="1:29" x14ac:dyDescent="0.2">
      <c r="A9" t="s">
        <v>42</v>
      </c>
      <c r="B9">
        <v>73</v>
      </c>
      <c r="C9">
        <v>174</v>
      </c>
      <c r="D9">
        <v>160</v>
      </c>
      <c r="E9">
        <v>171</v>
      </c>
      <c r="F9">
        <v>124</v>
      </c>
      <c r="G9">
        <v>42</v>
      </c>
      <c r="H9">
        <v>10</v>
      </c>
      <c r="I9">
        <v>2</v>
      </c>
      <c r="K9" t="s">
        <v>42</v>
      </c>
      <c r="L9">
        <v>8</v>
      </c>
      <c r="M9">
        <v>18</v>
      </c>
      <c r="N9">
        <v>17</v>
      </c>
      <c r="O9">
        <v>14</v>
      </c>
      <c r="P9">
        <v>4</v>
      </c>
      <c r="Q9">
        <v>2</v>
      </c>
      <c r="R9">
        <v>0</v>
      </c>
      <c r="S9">
        <v>0</v>
      </c>
      <c r="U9" t="s">
        <v>42</v>
      </c>
      <c r="V9">
        <v>0</v>
      </c>
      <c r="W9">
        <v>0</v>
      </c>
      <c r="X9">
        <v>4.7619047999999997E-2</v>
      </c>
      <c r="Y9">
        <v>3.2258065000000002E-2</v>
      </c>
      <c r="Z9">
        <v>8.1871344999999998E-2</v>
      </c>
      <c r="AA9">
        <v>0.10625</v>
      </c>
      <c r="AB9">
        <v>0.10344827600000001</v>
      </c>
      <c r="AC9">
        <v>0.109589041</v>
      </c>
    </row>
    <row r="10" spans="1:29" x14ac:dyDescent="0.2">
      <c r="A10" t="s">
        <v>30</v>
      </c>
      <c r="B10">
        <v>131</v>
      </c>
      <c r="C10">
        <v>243</v>
      </c>
      <c r="D10">
        <v>303</v>
      </c>
      <c r="E10">
        <v>142</v>
      </c>
      <c r="F10">
        <v>119</v>
      </c>
      <c r="G10">
        <v>94</v>
      </c>
      <c r="H10">
        <v>148</v>
      </c>
      <c r="I10">
        <v>180</v>
      </c>
      <c r="K10" t="s">
        <v>30</v>
      </c>
      <c r="L10">
        <v>18</v>
      </c>
      <c r="M10">
        <v>33</v>
      </c>
      <c r="N10">
        <v>39</v>
      </c>
      <c r="O10">
        <v>9</v>
      </c>
      <c r="P10">
        <v>4</v>
      </c>
      <c r="Q10">
        <v>1</v>
      </c>
      <c r="R10">
        <v>1</v>
      </c>
      <c r="S10">
        <v>1</v>
      </c>
      <c r="U10" t="s">
        <v>30</v>
      </c>
      <c r="V10">
        <v>5.5555559999999997E-3</v>
      </c>
      <c r="W10">
        <v>6.7567570000000004E-3</v>
      </c>
      <c r="X10">
        <v>1.0638297999999999E-2</v>
      </c>
      <c r="Y10">
        <v>3.3613444999999999E-2</v>
      </c>
      <c r="Z10">
        <v>6.3380281999999996E-2</v>
      </c>
      <c r="AA10">
        <v>0.12871287100000001</v>
      </c>
      <c r="AB10">
        <v>0.13580246900000001</v>
      </c>
      <c r="AC10">
        <v>0.13740458</v>
      </c>
    </row>
    <row r="11" spans="1:29" x14ac:dyDescent="0.2">
      <c r="A11" t="s">
        <v>31</v>
      </c>
      <c r="B11">
        <v>23</v>
      </c>
      <c r="C11">
        <v>44</v>
      </c>
      <c r="D11">
        <v>105</v>
      </c>
      <c r="E11">
        <v>76</v>
      </c>
      <c r="F11">
        <v>176</v>
      </c>
      <c r="G11">
        <v>99</v>
      </c>
      <c r="H11">
        <v>171</v>
      </c>
      <c r="I11">
        <v>143</v>
      </c>
      <c r="K11" t="s">
        <v>31</v>
      </c>
      <c r="L11">
        <v>0</v>
      </c>
      <c r="M11">
        <v>2</v>
      </c>
      <c r="N11">
        <v>8</v>
      </c>
      <c r="O11">
        <v>1</v>
      </c>
      <c r="P11">
        <v>4</v>
      </c>
      <c r="Q11">
        <v>4</v>
      </c>
      <c r="R11">
        <v>1</v>
      </c>
      <c r="S11">
        <v>0</v>
      </c>
      <c r="U11" t="s">
        <v>31</v>
      </c>
      <c r="V11">
        <v>0</v>
      </c>
      <c r="W11">
        <v>5.8479530000000004E-3</v>
      </c>
      <c r="X11">
        <v>4.0404040000000002E-2</v>
      </c>
      <c r="Y11">
        <v>2.2727272999999999E-2</v>
      </c>
      <c r="Z11">
        <v>1.3157894999999999E-2</v>
      </c>
      <c r="AA11">
        <v>7.6190475999999993E-2</v>
      </c>
      <c r="AB11">
        <v>4.5454544999999999E-2</v>
      </c>
      <c r="AC11">
        <v>0</v>
      </c>
    </row>
    <row r="12" spans="1:29" x14ac:dyDescent="0.2">
      <c r="A12" t="s">
        <v>32</v>
      </c>
      <c r="B12">
        <v>26</v>
      </c>
      <c r="C12">
        <v>93</v>
      </c>
      <c r="D12">
        <v>199</v>
      </c>
      <c r="E12">
        <v>155</v>
      </c>
      <c r="F12">
        <v>123</v>
      </c>
      <c r="G12">
        <v>163</v>
      </c>
      <c r="H12">
        <v>10</v>
      </c>
      <c r="I12">
        <v>2</v>
      </c>
      <c r="K12" t="s">
        <v>32</v>
      </c>
      <c r="L12">
        <v>2</v>
      </c>
      <c r="M12">
        <v>9</v>
      </c>
      <c r="N12">
        <v>24</v>
      </c>
      <c r="O12">
        <v>4</v>
      </c>
      <c r="P12">
        <v>4</v>
      </c>
      <c r="Q12">
        <v>4</v>
      </c>
      <c r="R12">
        <v>0</v>
      </c>
      <c r="S12">
        <v>0</v>
      </c>
      <c r="U12" t="s">
        <v>32</v>
      </c>
      <c r="V12">
        <v>0</v>
      </c>
      <c r="W12">
        <v>0</v>
      </c>
      <c r="X12">
        <v>2.4539877000000002E-2</v>
      </c>
      <c r="Y12">
        <v>3.2520325000000003E-2</v>
      </c>
      <c r="Z12">
        <v>2.5806452000000001E-2</v>
      </c>
      <c r="AA12">
        <v>0.12060301499999999</v>
      </c>
      <c r="AB12">
        <v>9.6774193999999994E-2</v>
      </c>
      <c r="AC12">
        <v>7.6923077000000006E-2</v>
      </c>
    </row>
    <row r="13" spans="1:29" x14ac:dyDescent="0.2">
      <c r="A13" t="s">
        <v>26</v>
      </c>
      <c r="B13">
        <v>99</v>
      </c>
      <c r="C13">
        <v>148</v>
      </c>
      <c r="D13">
        <v>208</v>
      </c>
      <c r="E13">
        <v>153</v>
      </c>
      <c r="F13">
        <v>92</v>
      </c>
      <c r="G13">
        <v>64</v>
      </c>
      <c r="H13">
        <v>21</v>
      </c>
      <c r="I13">
        <v>2</v>
      </c>
      <c r="K13" t="s">
        <v>26</v>
      </c>
      <c r="L13">
        <v>15</v>
      </c>
      <c r="M13">
        <v>4</v>
      </c>
      <c r="N13">
        <v>14</v>
      </c>
      <c r="O13">
        <v>10</v>
      </c>
      <c r="P13">
        <v>3</v>
      </c>
      <c r="Q13">
        <v>1</v>
      </c>
      <c r="R13">
        <v>2</v>
      </c>
      <c r="S13">
        <v>0</v>
      </c>
      <c r="U13" t="s">
        <v>26</v>
      </c>
      <c r="V13">
        <v>0</v>
      </c>
      <c r="W13">
        <v>9.5238094999999995E-2</v>
      </c>
      <c r="X13">
        <v>1.5625E-2</v>
      </c>
      <c r="Y13">
        <v>3.2608696E-2</v>
      </c>
      <c r="Z13">
        <v>6.5359476999999999E-2</v>
      </c>
      <c r="AA13">
        <v>6.7307692000000002E-2</v>
      </c>
      <c r="AB13">
        <v>2.7027026999999999E-2</v>
      </c>
      <c r="AC13">
        <v>0.15151515199999999</v>
      </c>
    </row>
    <row r="14" spans="1:29" x14ac:dyDescent="0.2">
      <c r="A14" t="s">
        <v>38</v>
      </c>
      <c r="B14">
        <v>85</v>
      </c>
      <c r="C14">
        <v>141</v>
      </c>
      <c r="D14">
        <v>172</v>
      </c>
      <c r="E14">
        <v>97</v>
      </c>
      <c r="F14">
        <v>91</v>
      </c>
      <c r="G14">
        <v>61</v>
      </c>
      <c r="H14">
        <v>34</v>
      </c>
      <c r="I14">
        <v>3</v>
      </c>
      <c r="K14" t="s">
        <v>38</v>
      </c>
      <c r="L14">
        <v>5</v>
      </c>
      <c r="M14">
        <v>12</v>
      </c>
      <c r="N14">
        <v>18</v>
      </c>
      <c r="O14">
        <v>5</v>
      </c>
      <c r="P14">
        <v>3</v>
      </c>
      <c r="Q14">
        <v>1</v>
      </c>
      <c r="R14">
        <v>1</v>
      </c>
      <c r="S14">
        <v>0</v>
      </c>
      <c r="U14" t="s">
        <v>38</v>
      </c>
      <c r="V14">
        <v>0</v>
      </c>
      <c r="W14">
        <v>2.9411764999999999E-2</v>
      </c>
      <c r="X14">
        <v>1.6393443000000001E-2</v>
      </c>
      <c r="Y14">
        <v>3.2967033E-2</v>
      </c>
      <c r="Z14">
        <v>5.1546392000000003E-2</v>
      </c>
      <c r="AA14">
        <v>0.10465116300000001</v>
      </c>
      <c r="AB14">
        <v>8.5106382999999994E-2</v>
      </c>
      <c r="AC14">
        <v>5.8823528999999999E-2</v>
      </c>
    </row>
    <row r="15" spans="1:29" x14ac:dyDescent="0.2">
      <c r="A15" t="s">
        <v>39</v>
      </c>
      <c r="B15">
        <v>95</v>
      </c>
      <c r="C15">
        <v>135</v>
      </c>
      <c r="D15">
        <v>186</v>
      </c>
      <c r="E15">
        <v>113</v>
      </c>
      <c r="F15">
        <v>72</v>
      </c>
      <c r="G15">
        <v>74</v>
      </c>
      <c r="H15">
        <v>29</v>
      </c>
      <c r="I15">
        <v>2</v>
      </c>
      <c r="K15" t="s">
        <v>39</v>
      </c>
      <c r="L15">
        <v>4</v>
      </c>
      <c r="M15">
        <v>10</v>
      </c>
      <c r="N15">
        <v>18</v>
      </c>
      <c r="O15">
        <v>7</v>
      </c>
      <c r="P15">
        <v>3</v>
      </c>
      <c r="Q15">
        <v>2</v>
      </c>
      <c r="R15">
        <v>1</v>
      </c>
      <c r="S15">
        <v>0</v>
      </c>
      <c r="U15" t="s">
        <v>39</v>
      </c>
      <c r="V15">
        <v>0</v>
      </c>
      <c r="W15">
        <v>3.4482759000000002E-2</v>
      </c>
      <c r="X15">
        <v>2.7027026999999999E-2</v>
      </c>
      <c r="Y15">
        <v>4.1666666999999998E-2</v>
      </c>
      <c r="Z15">
        <v>6.1946902999999998E-2</v>
      </c>
      <c r="AA15">
        <v>9.6774193999999994E-2</v>
      </c>
      <c r="AB15">
        <v>7.4074074000000004E-2</v>
      </c>
      <c r="AC15">
        <v>4.2105262999999997E-2</v>
      </c>
    </row>
    <row r="16" spans="1:29" x14ac:dyDescent="0.2">
      <c r="A16" t="s">
        <v>40</v>
      </c>
      <c r="B16">
        <v>101</v>
      </c>
      <c r="C16">
        <v>211</v>
      </c>
      <c r="D16">
        <v>357</v>
      </c>
      <c r="E16">
        <v>348</v>
      </c>
      <c r="F16">
        <v>244</v>
      </c>
      <c r="G16">
        <v>128</v>
      </c>
      <c r="H16">
        <v>71</v>
      </c>
      <c r="I16">
        <v>1</v>
      </c>
      <c r="K16" t="s">
        <v>40</v>
      </c>
      <c r="L16">
        <v>5</v>
      </c>
      <c r="M16">
        <v>16</v>
      </c>
      <c r="N16">
        <v>37</v>
      </c>
      <c r="O16">
        <v>22</v>
      </c>
      <c r="P16">
        <v>18</v>
      </c>
      <c r="Q16">
        <v>4</v>
      </c>
      <c r="R16">
        <v>0</v>
      </c>
      <c r="S16">
        <v>0</v>
      </c>
      <c r="U16" t="s">
        <v>40</v>
      </c>
      <c r="V16">
        <v>0</v>
      </c>
      <c r="W16">
        <v>0</v>
      </c>
      <c r="X16">
        <v>3.125E-2</v>
      </c>
      <c r="Y16">
        <v>7.3770491999999993E-2</v>
      </c>
      <c r="Z16">
        <v>6.3218390999999999E-2</v>
      </c>
      <c r="AA16">
        <v>0.10364145700000001</v>
      </c>
      <c r="AB16">
        <v>7.5829384E-2</v>
      </c>
      <c r="AC16">
        <v>4.9504949999999999E-2</v>
      </c>
    </row>
    <row r="17" spans="1:29" x14ac:dyDescent="0.2">
      <c r="A17" t="s">
        <v>41</v>
      </c>
      <c r="B17">
        <v>173</v>
      </c>
      <c r="C17">
        <v>141</v>
      </c>
      <c r="D17">
        <v>194</v>
      </c>
      <c r="E17">
        <v>173</v>
      </c>
      <c r="F17">
        <v>136</v>
      </c>
      <c r="G17">
        <v>80</v>
      </c>
      <c r="H17">
        <v>37</v>
      </c>
      <c r="I17">
        <v>1</v>
      </c>
      <c r="K17" t="s">
        <v>41</v>
      </c>
      <c r="L17">
        <v>15</v>
      </c>
      <c r="M17">
        <v>16</v>
      </c>
      <c r="N17">
        <v>22</v>
      </c>
      <c r="O17">
        <v>23</v>
      </c>
      <c r="P17">
        <v>5</v>
      </c>
      <c r="Q17">
        <v>2</v>
      </c>
      <c r="R17">
        <v>0</v>
      </c>
      <c r="S17">
        <v>0</v>
      </c>
      <c r="U17" t="s">
        <v>41</v>
      </c>
      <c r="V17">
        <v>0</v>
      </c>
      <c r="W17">
        <v>0</v>
      </c>
      <c r="X17">
        <v>2.5000000000000001E-2</v>
      </c>
      <c r="Y17">
        <v>3.6764706000000001E-2</v>
      </c>
      <c r="Z17">
        <v>0.13294797699999999</v>
      </c>
      <c r="AA17">
        <v>0.113402062</v>
      </c>
      <c r="AB17">
        <v>0.113475177</v>
      </c>
      <c r="AC17">
        <v>8.6705201999999995E-2</v>
      </c>
    </row>
    <row r="18" spans="1:29" x14ac:dyDescent="0.2">
      <c r="A18" t="s">
        <v>33</v>
      </c>
      <c r="B18">
        <v>50</v>
      </c>
      <c r="C18">
        <v>127</v>
      </c>
      <c r="D18">
        <v>265</v>
      </c>
      <c r="E18">
        <v>188</v>
      </c>
      <c r="F18">
        <v>236</v>
      </c>
      <c r="G18">
        <v>200</v>
      </c>
      <c r="H18">
        <v>50</v>
      </c>
      <c r="I18">
        <v>17</v>
      </c>
      <c r="K18" t="s">
        <v>33</v>
      </c>
      <c r="L18">
        <v>1</v>
      </c>
      <c r="M18">
        <v>5</v>
      </c>
      <c r="N18">
        <v>24</v>
      </c>
      <c r="O18">
        <v>15</v>
      </c>
      <c r="P18">
        <v>5</v>
      </c>
      <c r="Q18">
        <v>2</v>
      </c>
      <c r="R18">
        <v>1</v>
      </c>
      <c r="S18">
        <v>0</v>
      </c>
      <c r="U18" t="s">
        <v>33</v>
      </c>
      <c r="V18">
        <v>0</v>
      </c>
      <c r="W18">
        <v>0.02</v>
      </c>
      <c r="X18">
        <v>0.01</v>
      </c>
      <c r="Y18">
        <v>2.1186441E-2</v>
      </c>
      <c r="Z18">
        <v>7.9787233999999999E-2</v>
      </c>
      <c r="AA18">
        <v>9.0566038000000001E-2</v>
      </c>
      <c r="AB18">
        <v>3.9370079000000002E-2</v>
      </c>
      <c r="AC18">
        <v>0.02</v>
      </c>
    </row>
    <row r="19" spans="1:29" x14ac:dyDescent="0.2">
      <c r="A19" t="s">
        <v>34</v>
      </c>
      <c r="B19">
        <v>80</v>
      </c>
      <c r="C19">
        <v>159</v>
      </c>
      <c r="D19">
        <v>201</v>
      </c>
      <c r="E19">
        <v>119</v>
      </c>
      <c r="F19">
        <v>161</v>
      </c>
      <c r="G19">
        <v>80</v>
      </c>
      <c r="H19">
        <v>25</v>
      </c>
      <c r="I19">
        <v>1</v>
      </c>
      <c r="K19" t="s">
        <v>34</v>
      </c>
      <c r="L19">
        <v>5</v>
      </c>
      <c r="M19">
        <v>9</v>
      </c>
      <c r="N19">
        <v>18</v>
      </c>
      <c r="O19">
        <v>8</v>
      </c>
      <c r="P19">
        <v>0</v>
      </c>
      <c r="Q19">
        <v>1</v>
      </c>
      <c r="R19">
        <v>2</v>
      </c>
      <c r="S19">
        <v>0</v>
      </c>
      <c r="U19" t="s">
        <v>34</v>
      </c>
      <c r="V19">
        <v>0</v>
      </c>
      <c r="W19">
        <v>0.08</v>
      </c>
      <c r="X19">
        <v>1.2500000000000001E-2</v>
      </c>
      <c r="Y19">
        <v>0</v>
      </c>
      <c r="Z19">
        <v>6.7226890999999997E-2</v>
      </c>
      <c r="AA19">
        <v>8.9552239000000006E-2</v>
      </c>
      <c r="AB19">
        <v>5.6603774000000003E-2</v>
      </c>
      <c r="AC19">
        <v>6.25E-2</v>
      </c>
    </row>
    <row r="20" spans="1:29" x14ac:dyDescent="0.2">
      <c r="A20" t="s">
        <v>35</v>
      </c>
      <c r="B20">
        <v>43</v>
      </c>
      <c r="C20">
        <v>150</v>
      </c>
      <c r="D20">
        <v>163</v>
      </c>
      <c r="E20">
        <v>206</v>
      </c>
      <c r="F20">
        <v>135</v>
      </c>
      <c r="G20">
        <v>89</v>
      </c>
      <c r="H20">
        <v>15</v>
      </c>
      <c r="I20">
        <v>9</v>
      </c>
      <c r="K20" t="s">
        <v>35</v>
      </c>
      <c r="L20">
        <v>2</v>
      </c>
      <c r="M20">
        <v>8</v>
      </c>
      <c r="N20">
        <v>8</v>
      </c>
      <c r="O20">
        <v>11</v>
      </c>
      <c r="P20">
        <v>6</v>
      </c>
      <c r="Q20">
        <v>1</v>
      </c>
      <c r="R20">
        <v>1</v>
      </c>
      <c r="S20">
        <v>0</v>
      </c>
      <c r="U20" t="s">
        <v>35</v>
      </c>
      <c r="V20">
        <v>0</v>
      </c>
      <c r="W20">
        <v>6.6666666999999999E-2</v>
      </c>
      <c r="X20">
        <v>1.1235955000000001E-2</v>
      </c>
      <c r="Y20">
        <v>4.4444444E-2</v>
      </c>
      <c r="Z20">
        <v>5.3398057999999998E-2</v>
      </c>
      <c r="AA20">
        <v>4.9079755000000003E-2</v>
      </c>
      <c r="AB20">
        <v>5.3333332999999997E-2</v>
      </c>
      <c r="AC20">
        <v>4.6511627999999999E-2</v>
      </c>
    </row>
    <row r="21" spans="1:29" x14ac:dyDescent="0.2">
      <c r="A21" t="s">
        <v>36</v>
      </c>
      <c r="B21">
        <v>63</v>
      </c>
      <c r="C21">
        <v>70</v>
      </c>
      <c r="D21">
        <v>90</v>
      </c>
      <c r="E21">
        <v>87</v>
      </c>
      <c r="F21">
        <v>56</v>
      </c>
      <c r="G21">
        <v>20</v>
      </c>
      <c r="H21">
        <v>6</v>
      </c>
      <c r="I21">
        <v>6</v>
      </c>
      <c r="K21" t="s">
        <v>36</v>
      </c>
      <c r="L21">
        <v>8</v>
      </c>
      <c r="M21">
        <v>10</v>
      </c>
      <c r="N21">
        <v>14</v>
      </c>
      <c r="O21">
        <v>8</v>
      </c>
      <c r="P21">
        <v>1</v>
      </c>
      <c r="Q21">
        <v>1</v>
      </c>
      <c r="R21">
        <v>0</v>
      </c>
      <c r="S21">
        <v>0</v>
      </c>
      <c r="U21" t="s">
        <v>36</v>
      </c>
      <c r="V21">
        <v>0</v>
      </c>
      <c r="W21">
        <v>0</v>
      </c>
      <c r="X21">
        <v>0.05</v>
      </c>
      <c r="Y21">
        <v>1.7857142999999999E-2</v>
      </c>
      <c r="Z21">
        <v>9.1954022999999996E-2</v>
      </c>
      <c r="AA21">
        <v>0.15555555600000001</v>
      </c>
      <c r="AB21">
        <v>0.14285714299999999</v>
      </c>
      <c r="AC21">
        <v>0.126984127</v>
      </c>
    </row>
    <row r="24" spans="1:29" x14ac:dyDescent="0.2">
      <c r="U24" s="2"/>
      <c r="V24" s="6" t="s">
        <v>85</v>
      </c>
      <c r="W24" s="6"/>
      <c r="X24" s="6"/>
      <c r="Y24" s="6"/>
      <c r="Z24" s="6"/>
      <c r="AA24" s="6"/>
      <c r="AB24" s="6"/>
      <c r="AC24" s="6"/>
    </row>
    <row r="25" spans="1:29" x14ac:dyDescent="0.2">
      <c r="U25" s="2"/>
      <c r="V25" s="2" t="s">
        <v>83</v>
      </c>
      <c r="W25" s="2" t="s">
        <v>55</v>
      </c>
      <c r="X25" s="2" t="s">
        <v>54</v>
      </c>
      <c r="Y25" s="2" t="s">
        <v>82</v>
      </c>
      <c r="Z25" s="2" t="s">
        <v>81</v>
      </c>
      <c r="AA25" s="2" t="s">
        <v>80</v>
      </c>
      <c r="AB25" s="2" t="s">
        <v>79</v>
      </c>
      <c r="AC25" s="2" t="s">
        <v>78</v>
      </c>
    </row>
    <row r="26" spans="1:29" x14ac:dyDescent="0.2">
      <c r="U26" s="2" t="s">
        <v>3</v>
      </c>
      <c r="V26" s="2">
        <v>4.3322082999999997E-2</v>
      </c>
      <c r="W26" s="2">
        <v>3.2204346000000002E-2</v>
      </c>
      <c r="X26" s="2">
        <v>2.0801146E-2</v>
      </c>
      <c r="Y26" s="2">
        <v>4.0957532999999997E-2</v>
      </c>
      <c r="Z26" s="2">
        <v>7.9184080000000004E-2</v>
      </c>
      <c r="AA26" s="2">
        <v>0.118399246</v>
      </c>
      <c r="AB26" s="2">
        <v>0.13033697799999999</v>
      </c>
      <c r="AC26" s="2">
        <v>0.113192107</v>
      </c>
    </row>
    <row r="27" spans="1:29" x14ac:dyDescent="0.2">
      <c r="U27" s="2" t="s">
        <v>86</v>
      </c>
      <c r="V27" s="2">
        <v>1.1111109999999999E-3</v>
      </c>
      <c r="W27" s="2">
        <v>2.1568561E-2</v>
      </c>
      <c r="X27" s="2">
        <v>2.7765253E-2</v>
      </c>
      <c r="Y27" s="2">
        <v>3.0745561000000001E-2</v>
      </c>
      <c r="Z27" s="2">
        <v>4.9915090000000002E-2</v>
      </c>
      <c r="AA27" s="2">
        <v>9.9812811000000001E-2</v>
      </c>
      <c r="AB27" s="2">
        <v>8.1701302000000003E-2</v>
      </c>
      <c r="AC27" s="2">
        <v>9.5086370000000003E-2</v>
      </c>
    </row>
    <row r="28" spans="1:29" x14ac:dyDescent="0.2">
      <c r="U28" s="2" t="s">
        <v>62</v>
      </c>
      <c r="V28" s="2">
        <v>0</v>
      </c>
      <c r="W28" s="2">
        <v>4.1666666999999998E-2</v>
      </c>
      <c r="X28" s="2">
        <v>2.0933989E-2</v>
      </c>
      <c r="Y28" s="2">
        <v>2.0872007000000001E-2</v>
      </c>
      <c r="Z28" s="2">
        <v>7.3091552000000004E-2</v>
      </c>
      <c r="AA28" s="2">
        <v>9.6188396999999995E-2</v>
      </c>
      <c r="AB28" s="2">
        <v>7.3041081999999993E-2</v>
      </c>
      <c r="AC28" s="2">
        <v>6.3998939000000005E-2</v>
      </c>
    </row>
    <row r="29" spans="1:29" x14ac:dyDescent="0.2">
      <c r="U29" s="2" t="s">
        <v>63</v>
      </c>
      <c r="V29" s="2">
        <v>0</v>
      </c>
      <c r="W29" s="2">
        <v>1.5973630999999999E-2</v>
      </c>
      <c r="X29" s="2">
        <v>2.4917617E-2</v>
      </c>
      <c r="Y29" s="2">
        <v>4.6292224E-2</v>
      </c>
      <c r="Z29" s="2">
        <v>7.7414916E-2</v>
      </c>
      <c r="AA29" s="2">
        <v>0.104617219</v>
      </c>
      <c r="AB29" s="2">
        <v>8.7121254999999995E-2</v>
      </c>
      <c r="AC29" s="2">
        <v>5.9284735999999998E-2</v>
      </c>
    </row>
    <row r="31" spans="1:29" x14ac:dyDescent="0.2">
      <c r="V31" s="5" t="s">
        <v>87</v>
      </c>
      <c r="W31" s="5"/>
      <c r="X31" s="5"/>
      <c r="Y31" s="5"/>
      <c r="Z31" s="5"/>
      <c r="AA31" s="5"/>
      <c r="AB31" s="5"/>
      <c r="AC31" s="5"/>
    </row>
    <row r="32" spans="1:29" x14ac:dyDescent="0.2">
      <c r="V32" t="s">
        <v>83</v>
      </c>
      <c r="W32" t="s">
        <v>55</v>
      </c>
      <c r="X32" t="s">
        <v>54</v>
      </c>
      <c r="Y32" t="s">
        <v>82</v>
      </c>
      <c r="Z32" t="s">
        <v>81</v>
      </c>
      <c r="AA32" t="s">
        <v>80</v>
      </c>
      <c r="AB32" t="s">
        <v>79</v>
      </c>
      <c r="AC32" t="s">
        <v>78</v>
      </c>
    </row>
    <row r="33" spans="21:29" x14ac:dyDescent="0.2">
      <c r="U33" t="s">
        <v>3</v>
      </c>
      <c r="V33">
        <v>2.3212251999999999E-2</v>
      </c>
      <c r="W33">
        <v>1.7857385E-2</v>
      </c>
      <c r="X33">
        <v>1.455081E-3</v>
      </c>
      <c r="Y33">
        <v>1.3382435E-2</v>
      </c>
      <c r="Z33">
        <v>1.1876439000000001E-2</v>
      </c>
      <c r="AA33">
        <v>2.2696232E-2</v>
      </c>
      <c r="AB33">
        <v>1.948809E-2</v>
      </c>
      <c r="AC33">
        <v>1.6695254999999999E-2</v>
      </c>
    </row>
    <row r="34" spans="21:29" x14ac:dyDescent="0.2">
      <c r="U34" t="s">
        <v>86</v>
      </c>
      <c r="V34">
        <v>1.1111109999999999E-3</v>
      </c>
      <c r="W34">
        <v>1.847178E-2</v>
      </c>
      <c r="X34">
        <v>7.0888419999999997E-3</v>
      </c>
      <c r="Y34">
        <v>2.0177519999999998E-3</v>
      </c>
      <c r="Z34">
        <v>1.2987225999999999E-2</v>
      </c>
      <c r="AA34">
        <v>1.2090246000000001E-2</v>
      </c>
      <c r="AB34">
        <v>1.9912512E-2</v>
      </c>
      <c r="AC34">
        <v>2.6978406999999999E-2</v>
      </c>
    </row>
    <row r="35" spans="21:29" x14ac:dyDescent="0.2">
      <c r="U35" t="s">
        <v>62</v>
      </c>
      <c r="V35">
        <v>0</v>
      </c>
      <c r="W35">
        <v>1.8929694E-2</v>
      </c>
      <c r="X35">
        <v>9.7021009999999994E-3</v>
      </c>
      <c r="Y35">
        <v>9.1309400000000006E-3</v>
      </c>
      <c r="Z35">
        <v>8.2807650000000007E-3</v>
      </c>
      <c r="AA35">
        <v>2.2021453999999999E-2</v>
      </c>
      <c r="AB35">
        <v>2.3570107E-2</v>
      </c>
      <c r="AC35">
        <v>2.2750629000000001E-2</v>
      </c>
    </row>
    <row r="36" spans="21:29" x14ac:dyDescent="0.2">
      <c r="U36" t="s">
        <v>63</v>
      </c>
      <c r="V36">
        <v>0</v>
      </c>
      <c r="W36">
        <v>1.0715954E-2</v>
      </c>
      <c r="X36">
        <v>3.6088940000000001E-3</v>
      </c>
      <c r="Y36">
        <v>1.077438E-2</v>
      </c>
      <c r="Z36">
        <v>2.1586780999999999E-2</v>
      </c>
      <c r="AA36">
        <v>3.9389760000000003E-3</v>
      </c>
      <c r="AB36">
        <v>1.0521535E-2</v>
      </c>
      <c r="AC36">
        <v>1.1268802E-2</v>
      </c>
    </row>
  </sheetData>
  <mergeCells count="5">
    <mergeCell ref="B2:I2"/>
    <mergeCell ref="L2:S2"/>
    <mergeCell ref="V2:AC2"/>
    <mergeCell ref="V24:AC24"/>
    <mergeCell ref="V31:AC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26CD1-A414-854D-B5DB-409432E2ADB7}">
  <dimension ref="A1:J16"/>
  <sheetViews>
    <sheetView workbookViewId="0">
      <selection sqref="A1:H2"/>
    </sheetView>
  </sheetViews>
  <sheetFormatPr baseColWidth="10" defaultRowHeight="16" x14ac:dyDescent="0.2"/>
  <cols>
    <col min="1" max="1" width="16.33203125" bestFit="1" customWidth="1"/>
    <col min="2" max="2" width="8.83203125" bestFit="1" customWidth="1"/>
    <col min="3" max="3" width="12.5" bestFit="1" customWidth="1"/>
    <col min="4" max="4" width="24" bestFit="1" customWidth="1"/>
    <col min="5" max="5" width="9.6640625" bestFit="1" customWidth="1"/>
    <col min="7" max="7" width="5.83203125" bestFit="1" customWidth="1"/>
    <col min="8" max="8" width="8.6640625" customWidth="1"/>
    <col min="9" max="9" width="12.33203125" bestFit="1" customWidth="1"/>
    <col min="10" max="10" width="11.6640625" bestFit="1" customWidth="1"/>
  </cols>
  <sheetData>
    <row r="1" spans="1:10" x14ac:dyDescent="0.2">
      <c r="A1" t="s">
        <v>17</v>
      </c>
    </row>
    <row r="2" spans="1:10" x14ac:dyDescent="0.2">
      <c r="A2" t="s">
        <v>18</v>
      </c>
    </row>
    <row r="3" spans="1:10" x14ac:dyDescent="0.2">
      <c r="A3" s="2" t="s">
        <v>12</v>
      </c>
      <c r="B3" s="2" t="s">
        <v>0</v>
      </c>
      <c r="C3" s="2" t="s">
        <v>13</v>
      </c>
      <c r="D3" s="2" t="s">
        <v>15</v>
      </c>
      <c r="E3" s="2" t="s">
        <v>14</v>
      </c>
      <c r="G3" s="2"/>
      <c r="H3" s="2" t="s">
        <v>3</v>
      </c>
      <c r="I3" s="2" t="s">
        <v>7</v>
      </c>
      <c r="J3" s="2" t="s">
        <v>8</v>
      </c>
    </row>
    <row r="4" spans="1:10" x14ac:dyDescent="0.2">
      <c r="A4" t="s">
        <v>7</v>
      </c>
      <c r="B4">
        <v>1</v>
      </c>
      <c r="C4">
        <v>13</v>
      </c>
      <c r="D4">
        <v>16</v>
      </c>
      <c r="E4" s="1">
        <f>D4/(C4+D4)</f>
        <v>0.55172413793103448</v>
      </c>
      <c r="F4" s="1"/>
      <c r="G4" s="3" t="s">
        <v>9</v>
      </c>
      <c r="H4" s="1">
        <f>AVERAGE(E7:E9)</f>
        <v>0.63363274681104143</v>
      </c>
      <c r="I4" s="1">
        <f>AVERAGE(E4:E6)</f>
        <v>0.55795911568025514</v>
      </c>
      <c r="J4" s="1">
        <f>AVERAGE(E10:E12)</f>
        <v>0.16798941798941799</v>
      </c>
    </row>
    <row r="5" spans="1:10" x14ac:dyDescent="0.2">
      <c r="A5" t="s">
        <v>7</v>
      </c>
      <c r="B5">
        <v>2</v>
      </c>
      <c r="C5">
        <v>25</v>
      </c>
      <c r="D5">
        <v>17</v>
      </c>
      <c r="E5" s="1">
        <f t="shared" ref="E5:E12" si="0">D5/(C5+D5)</f>
        <v>0.40476190476190477</v>
      </c>
      <c r="F5" s="1"/>
      <c r="G5" s="3" t="s">
        <v>10</v>
      </c>
      <c r="H5" s="1">
        <f>STDEV(E7:E9)</f>
        <v>3.5667365929904993E-2</v>
      </c>
      <c r="I5" s="1">
        <f>STDEV(E4:E6)</f>
        <v>0.156407933245131</v>
      </c>
      <c r="J5" s="1">
        <f>STDEV(E10:E12)</f>
        <v>7.2775368801475712E-2</v>
      </c>
    </row>
    <row r="6" spans="1:10" x14ac:dyDescent="0.2">
      <c r="A6" t="s">
        <v>7</v>
      </c>
      <c r="B6">
        <v>3</v>
      </c>
      <c r="C6">
        <v>13</v>
      </c>
      <c r="D6">
        <v>33</v>
      </c>
      <c r="E6" s="1">
        <f t="shared" si="0"/>
        <v>0.71739130434782605</v>
      </c>
      <c r="F6" s="1"/>
      <c r="G6" s="3" t="s">
        <v>11</v>
      </c>
      <c r="H6" s="1">
        <f>H5/SQRT(3)</f>
        <v>2.0592563320915535E-2</v>
      </c>
      <c r="I6" s="1">
        <f t="shared" ref="I6:J6" si="1">I5/SQRT(3)</f>
        <v>9.0302162362469407E-2</v>
      </c>
      <c r="J6" s="1">
        <f t="shared" si="1"/>
        <v>4.2016878767906295E-2</v>
      </c>
    </row>
    <row r="7" spans="1:10" x14ac:dyDescent="0.2">
      <c r="A7" t="s">
        <v>3</v>
      </c>
      <c r="B7">
        <v>1</v>
      </c>
      <c r="C7">
        <v>15</v>
      </c>
      <c r="D7">
        <v>28</v>
      </c>
      <c r="E7" s="1">
        <f t="shared" si="0"/>
        <v>0.65116279069767447</v>
      </c>
      <c r="F7" s="1"/>
      <c r="G7" s="1"/>
      <c r="H7" s="1"/>
      <c r="I7" s="1"/>
      <c r="J7" s="1"/>
    </row>
    <row r="8" spans="1:10" x14ac:dyDescent="0.2">
      <c r="A8" t="s">
        <v>3</v>
      </c>
      <c r="B8">
        <v>2</v>
      </c>
      <c r="C8">
        <v>11</v>
      </c>
      <c r="D8">
        <v>16</v>
      </c>
      <c r="E8" s="1">
        <f t="shared" si="0"/>
        <v>0.59259259259259256</v>
      </c>
      <c r="F8" s="1"/>
      <c r="G8" s="1"/>
      <c r="H8" s="1"/>
      <c r="I8" s="1"/>
      <c r="J8" s="1"/>
    </row>
    <row r="9" spans="1:10" x14ac:dyDescent="0.2">
      <c r="A9" t="s">
        <v>3</v>
      </c>
      <c r="B9">
        <v>3</v>
      </c>
      <c r="C9">
        <v>24</v>
      </c>
      <c r="D9">
        <v>46</v>
      </c>
      <c r="E9" s="1">
        <f t="shared" si="0"/>
        <v>0.65714285714285714</v>
      </c>
      <c r="F9" s="1"/>
      <c r="G9" s="1"/>
      <c r="H9" s="1"/>
      <c r="I9" s="1"/>
      <c r="J9" s="1"/>
    </row>
    <row r="10" spans="1:10" x14ac:dyDescent="0.2">
      <c r="A10" t="s">
        <v>8</v>
      </c>
      <c r="B10">
        <v>1</v>
      </c>
      <c r="C10">
        <v>8</v>
      </c>
      <c r="D10">
        <v>1</v>
      </c>
      <c r="E10" s="1">
        <f t="shared" si="0"/>
        <v>0.1111111111111111</v>
      </c>
      <c r="F10" s="1"/>
      <c r="G10" s="1"/>
      <c r="H10" s="1"/>
      <c r="I10" s="1"/>
      <c r="J10" s="1"/>
    </row>
    <row r="11" spans="1:10" x14ac:dyDescent="0.2">
      <c r="A11" t="s">
        <v>8</v>
      </c>
      <c r="B11">
        <v>2</v>
      </c>
      <c r="C11">
        <v>6</v>
      </c>
      <c r="D11">
        <v>1</v>
      </c>
      <c r="E11" s="1">
        <f t="shared" si="0"/>
        <v>0.14285714285714285</v>
      </c>
      <c r="F11" s="1"/>
      <c r="G11" s="1"/>
      <c r="H11" s="1"/>
      <c r="I11" s="1"/>
      <c r="J11" s="1"/>
    </row>
    <row r="12" spans="1:10" x14ac:dyDescent="0.2">
      <c r="A12" t="s">
        <v>8</v>
      </c>
      <c r="B12">
        <v>3</v>
      </c>
      <c r="C12">
        <v>6</v>
      </c>
      <c r="D12">
        <v>2</v>
      </c>
      <c r="E12">
        <f t="shared" si="0"/>
        <v>0.25</v>
      </c>
    </row>
    <row r="16" spans="1:10" x14ac:dyDescent="0.2">
      <c r="C16" s="2"/>
      <c r="D16" s="2"/>
      <c r="E16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EBB82-C59C-094D-BCDB-0619040F9D4E}">
  <dimension ref="A1:V58"/>
  <sheetViews>
    <sheetView workbookViewId="0">
      <selection activeCell="O5" sqref="O5"/>
    </sheetView>
  </sheetViews>
  <sheetFormatPr baseColWidth="10" defaultRowHeight="16" x14ac:dyDescent="0.2"/>
  <sheetData>
    <row r="1" spans="1:22" x14ac:dyDescent="0.2">
      <c r="A1" t="s">
        <v>20</v>
      </c>
    </row>
    <row r="2" spans="1:22" x14ac:dyDescent="0.2">
      <c r="A2" t="s">
        <v>19</v>
      </c>
    </row>
    <row r="4" spans="1:22" x14ac:dyDescent="0.2">
      <c r="B4" s="5" t="s">
        <v>284</v>
      </c>
      <c r="C4" s="5"/>
      <c r="D4" s="5"/>
      <c r="E4" s="5"/>
      <c r="F4" s="5"/>
      <c r="G4" s="5"/>
      <c r="H4" s="5"/>
      <c r="I4" s="5"/>
      <c r="J4" s="5"/>
      <c r="K4" s="5"/>
      <c r="L4" s="5"/>
      <c r="O4" s="5" t="s">
        <v>285</v>
      </c>
      <c r="P4" s="5"/>
      <c r="Q4" s="5"/>
      <c r="R4" s="5"/>
      <c r="S4" s="5"/>
      <c r="T4" s="5"/>
      <c r="U4" s="5"/>
      <c r="V4" s="5"/>
    </row>
    <row r="5" spans="1:22" x14ac:dyDescent="0.2">
      <c r="B5" t="s">
        <v>220</v>
      </c>
      <c r="C5" t="s">
        <v>221</v>
      </c>
      <c r="D5" t="s">
        <v>222</v>
      </c>
      <c r="E5" t="s">
        <v>223</v>
      </c>
      <c r="F5" t="s">
        <v>224</v>
      </c>
      <c r="G5" t="s">
        <v>225</v>
      </c>
      <c r="H5" t="s">
        <v>226</v>
      </c>
      <c r="I5" t="s">
        <v>227</v>
      </c>
      <c r="J5" t="s">
        <v>228</v>
      </c>
      <c r="K5" t="s">
        <v>229</v>
      </c>
      <c r="L5" t="s">
        <v>230</v>
      </c>
      <c r="O5" t="s">
        <v>226</v>
      </c>
      <c r="P5" t="s">
        <v>225</v>
      </c>
      <c r="Q5" t="s">
        <v>228</v>
      </c>
      <c r="R5" t="s">
        <v>223</v>
      </c>
      <c r="S5" t="s">
        <v>221</v>
      </c>
      <c r="T5" t="s">
        <v>224</v>
      </c>
      <c r="U5" t="s">
        <v>229</v>
      </c>
      <c r="V5" t="s">
        <v>227</v>
      </c>
    </row>
    <row r="6" spans="1:22" x14ac:dyDescent="0.2">
      <c r="A6" t="s">
        <v>231</v>
      </c>
      <c r="B6">
        <v>0.33739296156875498</v>
      </c>
      <c r="C6">
        <v>2.03200020441032E-2</v>
      </c>
      <c r="D6">
        <v>5.0840397851211003E-3</v>
      </c>
      <c r="E6">
        <v>5.3924938529263102E-3</v>
      </c>
      <c r="F6">
        <v>8.4553687982142408E-3</v>
      </c>
      <c r="G6">
        <v>1.29194737539356E-2</v>
      </c>
      <c r="H6">
        <v>1.29891501442055E-2</v>
      </c>
      <c r="I6">
        <v>1.2703565914506601E-2</v>
      </c>
      <c r="J6">
        <v>1.1513432683281999E-2</v>
      </c>
      <c r="K6">
        <v>7.4715975658350602E-3</v>
      </c>
      <c r="L6">
        <v>0</v>
      </c>
      <c r="N6" t="s">
        <v>231</v>
      </c>
      <c r="O6">
        <v>1.27244854442393</v>
      </c>
      <c r="P6">
        <v>0.18002183862159399</v>
      </c>
      <c r="Q6">
        <v>1.7859828814325102E-2</v>
      </c>
      <c r="R6">
        <v>2.6494570630221599E-2</v>
      </c>
      <c r="S6">
        <v>5.1303788550276702E-2</v>
      </c>
      <c r="T6">
        <v>8.0238384293859197E-2</v>
      </c>
      <c r="U6">
        <v>4.0254469812716E-2</v>
      </c>
      <c r="V6">
        <v>1.53684573399815E-2</v>
      </c>
    </row>
    <row r="7" spans="1:22" x14ac:dyDescent="0.2">
      <c r="A7" t="s">
        <v>232</v>
      </c>
      <c r="B7">
        <v>8.5984187125269507E-2</v>
      </c>
      <c r="C7">
        <v>6.4018364947261101E-3</v>
      </c>
      <c r="D7">
        <v>5.6853510229146198E-3</v>
      </c>
      <c r="E7">
        <v>1.1402300135430799E-2</v>
      </c>
      <c r="F7">
        <v>1.2257092051787301E-2</v>
      </c>
      <c r="G7">
        <v>1.2855851076478301E-2</v>
      </c>
      <c r="H7">
        <v>1.07172361283047E-2</v>
      </c>
      <c r="I7">
        <v>8.4767672964058995E-3</v>
      </c>
      <c r="J7">
        <v>1.70127309367918E-3</v>
      </c>
      <c r="K7">
        <v>5.3344079377454397E-3</v>
      </c>
      <c r="L7">
        <v>3.9453505189136501E-3</v>
      </c>
      <c r="N7" t="s">
        <v>232</v>
      </c>
      <c r="O7">
        <v>0.30103811182726697</v>
      </c>
      <c r="P7">
        <v>0.13462184557760401</v>
      </c>
      <c r="Q7">
        <v>1.6564253387482401E-2</v>
      </c>
      <c r="R7">
        <v>1.68377870276048E-2</v>
      </c>
      <c r="S7">
        <v>2.41649464721072E-2</v>
      </c>
      <c r="T7">
        <v>1.2671525286760601E-2</v>
      </c>
      <c r="U7">
        <v>3.9450060336211797E-2</v>
      </c>
      <c r="V7">
        <v>1.0300926438377499E-2</v>
      </c>
    </row>
    <row r="8" spans="1:22" x14ac:dyDescent="0.2">
      <c r="A8" t="s">
        <v>233</v>
      </c>
      <c r="B8">
        <v>3.2873551791148897E-2</v>
      </c>
      <c r="C8">
        <v>0</v>
      </c>
      <c r="D8">
        <v>1.9904675009080699E-3</v>
      </c>
      <c r="E8">
        <v>2.2117854614429099E-3</v>
      </c>
      <c r="F8">
        <v>1.82384249897157E-3</v>
      </c>
      <c r="G8">
        <v>2.8780882025290001E-3</v>
      </c>
      <c r="H8">
        <v>3.2900557245951999E-3</v>
      </c>
      <c r="I8">
        <v>2.5487755124657301E-3</v>
      </c>
      <c r="J8">
        <v>7.0499928216251101E-4</v>
      </c>
      <c r="K8">
        <v>0</v>
      </c>
      <c r="L8">
        <v>0</v>
      </c>
      <c r="N8" t="s">
        <v>233</v>
      </c>
      <c r="O8">
        <v>0.12549320948013601</v>
      </c>
      <c r="P8">
        <v>4.7152610676332897E-2</v>
      </c>
      <c r="Q8">
        <v>7.1465212520737302E-3</v>
      </c>
      <c r="R8">
        <v>7.0461595318497801E-3</v>
      </c>
      <c r="S8">
        <v>4.9570865082349796E-3</v>
      </c>
      <c r="T8">
        <v>3.80771204825048E-3</v>
      </c>
      <c r="U8">
        <v>7.7021109750566698E-3</v>
      </c>
      <c r="V8">
        <v>8.8988531342617892E-3</v>
      </c>
    </row>
    <row r="9" spans="1:22" x14ac:dyDescent="0.2">
      <c r="A9" t="s">
        <v>234</v>
      </c>
      <c r="B9">
        <v>0.71226135998523199</v>
      </c>
      <c r="C9">
        <v>2.6783427772776501E-2</v>
      </c>
      <c r="D9">
        <v>1.7387642591391E-2</v>
      </c>
      <c r="E9">
        <v>2.5152304577607601E-2</v>
      </c>
      <c r="F9">
        <v>2.5386716677687101E-2</v>
      </c>
      <c r="G9">
        <v>4.1328803824862301E-2</v>
      </c>
      <c r="H9">
        <v>2.0200574111619799E-2</v>
      </c>
      <c r="I9">
        <v>2.8655633451048001E-2</v>
      </c>
      <c r="J9">
        <v>1.1500748751111499E-2</v>
      </c>
      <c r="K9">
        <v>7.8370289282408898E-3</v>
      </c>
      <c r="L9">
        <v>3.7360918107488799E-3</v>
      </c>
      <c r="N9" t="s">
        <v>234</v>
      </c>
      <c r="O9">
        <v>2.1529152478443301</v>
      </c>
      <c r="P9">
        <v>0.938784980862442</v>
      </c>
      <c r="Q9">
        <v>0.111463908274663</v>
      </c>
      <c r="R9">
        <v>0.106370683491901</v>
      </c>
      <c r="S9">
        <v>7.4924422364392201E-2</v>
      </c>
      <c r="T9">
        <v>5.31587923786059E-2</v>
      </c>
      <c r="U9">
        <v>0.152009394276996</v>
      </c>
      <c r="V9">
        <v>6.9818855030950894E-2</v>
      </c>
    </row>
    <row r="10" spans="1:22" x14ac:dyDescent="0.2">
      <c r="A10" t="s">
        <v>235</v>
      </c>
      <c r="B10">
        <v>0.10353607498136599</v>
      </c>
      <c r="C10">
        <v>1.39854437211656E-2</v>
      </c>
      <c r="D10">
        <v>2.4021043956656801E-2</v>
      </c>
      <c r="E10">
        <v>2.1624053728889401E-2</v>
      </c>
      <c r="F10">
        <v>1.16383526087527E-2</v>
      </c>
      <c r="G10">
        <v>1.52639236935547E-2</v>
      </c>
      <c r="H10">
        <v>7.2633089064059204E-3</v>
      </c>
      <c r="I10">
        <v>8.0644571000753704E-3</v>
      </c>
      <c r="J10">
        <v>3.67643959481031E-3</v>
      </c>
      <c r="K10">
        <v>6.7033041744186698E-3</v>
      </c>
      <c r="L10">
        <v>0</v>
      </c>
      <c r="N10" t="s">
        <v>235</v>
      </c>
      <c r="O10">
        <v>0.193058680407036</v>
      </c>
      <c r="P10">
        <v>0.12742096038662401</v>
      </c>
      <c r="Q10">
        <v>9.9511139798417206E-2</v>
      </c>
      <c r="R10">
        <v>6.0231669254067199E-2</v>
      </c>
      <c r="S10">
        <v>3.4991997403113297E-2</v>
      </c>
      <c r="T10">
        <v>2.92846549532913E-2</v>
      </c>
      <c r="U10">
        <v>5.3504631572480997E-2</v>
      </c>
      <c r="V10">
        <v>1.7182954344198802E-2</v>
      </c>
    </row>
    <row r="11" spans="1:22" x14ac:dyDescent="0.2">
      <c r="A11" t="s">
        <v>236</v>
      </c>
      <c r="B11">
        <v>4.7696915770229199E-2</v>
      </c>
      <c r="C11">
        <v>5.64734376760242E-3</v>
      </c>
      <c r="D11">
        <v>0</v>
      </c>
      <c r="E11">
        <v>2.43206133164627E-3</v>
      </c>
      <c r="F11">
        <v>6.8206318406744603E-3</v>
      </c>
      <c r="G11">
        <v>7.3240031494716E-3</v>
      </c>
      <c r="H11">
        <v>4.0491523533345E-3</v>
      </c>
      <c r="I11">
        <v>6.98255631228704E-3</v>
      </c>
      <c r="J11">
        <v>1.4545461540113199E-3</v>
      </c>
      <c r="K11">
        <v>4.4923309952703099E-4</v>
      </c>
      <c r="L11">
        <v>2.91703684631392E-3</v>
      </c>
      <c r="N11" t="s">
        <v>236</v>
      </c>
      <c r="O11">
        <v>7.9998140843540594E-2</v>
      </c>
      <c r="P11">
        <v>4.2426319045120599E-2</v>
      </c>
      <c r="Q11">
        <v>7.0244781269916201E-3</v>
      </c>
      <c r="R11">
        <v>3.31171009114784E-3</v>
      </c>
      <c r="S11">
        <v>3.6879122874491901E-3</v>
      </c>
      <c r="T11">
        <v>2.0542030136800398E-3</v>
      </c>
      <c r="U11">
        <v>4.9882775771250797E-3</v>
      </c>
      <c r="V11">
        <v>3.8573032870834198E-3</v>
      </c>
    </row>
    <row r="12" spans="1:22" x14ac:dyDescent="0.2">
      <c r="A12" t="s">
        <v>237</v>
      </c>
      <c r="B12">
        <v>3.8754935206101897E-2</v>
      </c>
      <c r="C12">
        <v>5.94185597110123E-3</v>
      </c>
      <c r="D12">
        <v>2.7472003385143498E-3</v>
      </c>
      <c r="E12">
        <v>2.4501427320176099E-3</v>
      </c>
      <c r="F12">
        <v>3.5611026703917001E-3</v>
      </c>
      <c r="G12">
        <v>2.2575852107325901E-3</v>
      </c>
      <c r="H12">
        <v>1.6978741301513999E-3</v>
      </c>
      <c r="I12">
        <v>4.40906292120361E-3</v>
      </c>
      <c r="J12">
        <v>4.6777574682756902E-3</v>
      </c>
      <c r="K12">
        <v>1.03191789855462E-2</v>
      </c>
      <c r="L12">
        <v>1.04198166229358E-3</v>
      </c>
      <c r="N12" t="s">
        <v>237</v>
      </c>
      <c r="O12">
        <v>7.6318864494128294E-2</v>
      </c>
      <c r="P12">
        <v>6.4995119456943806E-2</v>
      </c>
      <c r="Q12">
        <v>2.2787995804463099E-2</v>
      </c>
      <c r="R12">
        <v>1.15507390022571E-2</v>
      </c>
      <c r="S12">
        <v>6.1005194755243001E-3</v>
      </c>
      <c r="T12">
        <v>6.1517838735195701E-3</v>
      </c>
      <c r="U12">
        <v>7.25733696376951E-3</v>
      </c>
      <c r="V12">
        <v>5.55014093540937E-3</v>
      </c>
    </row>
    <row r="13" spans="1:22" x14ac:dyDescent="0.2">
      <c r="A13" t="s">
        <v>238</v>
      </c>
      <c r="B13">
        <v>9.5066500922523001E-2</v>
      </c>
      <c r="C13">
        <v>2.4699660661512701E-2</v>
      </c>
      <c r="D13">
        <v>2.0384851159824201E-2</v>
      </c>
      <c r="E13">
        <v>2.9479460551704501E-2</v>
      </c>
      <c r="F13">
        <v>1.71718597787286E-2</v>
      </c>
      <c r="G13">
        <v>1.77822848825974E-2</v>
      </c>
      <c r="H13">
        <v>1.21585269490882E-2</v>
      </c>
      <c r="I13">
        <v>1.9608091136207598E-2</v>
      </c>
      <c r="J13">
        <v>1.25607509979616E-2</v>
      </c>
      <c r="K13">
        <v>1.12543941420512E-2</v>
      </c>
      <c r="L13">
        <v>4.0294242745435903E-3</v>
      </c>
      <c r="N13" t="s">
        <v>238</v>
      </c>
      <c r="O13">
        <v>0.148285722014427</v>
      </c>
      <c r="P13">
        <v>0.13802941736947499</v>
      </c>
      <c r="Q13">
        <v>8.9294448201839405E-2</v>
      </c>
      <c r="R13">
        <v>4.93263571545276E-2</v>
      </c>
      <c r="S13">
        <v>5.5657099155789903E-2</v>
      </c>
      <c r="T13">
        <v>3.6279505839465501E-2</v>
      </c>
      <c r="U13">
        <v>5.0907783046188697E-2</v>
      </c>
      <c r="V13">
        <v>8.3619074236868304E-3</v>
      </c>
    </row>
    <row r="14" spans="1:22" x14ac:dyDescent="0.2">
      <c r="A14" t="s">
        <v>239</v>
      </c>
      <c r="B14">
        <v>1.37005617422889E-2</v>
      </c>
      <c r="C14">
        <v>1.43037917023175E-3</v>
      </c>
      <c r="D14">
        <v>3.9205812686812901E-3</v>
      </c>
      <c r="E14">
        <v>3.90161549696126E-4</v>
      </c>
      <c r="F14">
        <v>1.2093062669553099E-3</v>
      </c>
      <c r="G14">
        <v>2.5859470697998199E-3</v>
      </c>
      <c r="H14">
        <v>1.02434529522324E-3</v>
      </c>
      <c r="I14">
        <v>8.0631445923496704E-4</v>
      </c>
      <c r="J14">
        <v>9.9350243298452308E-4</v>
      </c>
      <c r="K14">
        <v>2.5351210745868601E-3</v>
      </c>
      <c r="L14">
        <v>6.5786658242316298E-4</v>
      </c>
      <c r="N14" t="s">
        <v>239</v>
      </c>
      <c r="O14">
        <v>9.6777581865084894E-2</v>
      </c>
      <c r="P14">
        <v>0.13476576869651599</v>
      </c>
      <c r="Q14">
        <v>7.9059966721550506E-3</v>
      </c>
      <c r="R14">
        <v>8.5654440988573305E-3</v>
      </c>
      <c r="S14">
        <v>3.8567363763610399E-3</v>
      </c>
      <c r="T14">
        <v>1.85568505439806E-3</v>
      </c>
      <c r="U14">
        <v>1.15036075304725E-2</v>
      </c>
      <c r="V14">
        <v>1.83069697644263E-3</v>
      </c>
    </row>
    <row r="15" spans="1:22" x14ac:dyDescent="0.2">
      <c r="A15" t="s">
        <v>240</v>
      </c>
      <c r="B15">
        <v>1.2618274770536499</v>
      </c>
      <c r="C15">
        <v>0.35746692398089602</v>
      </c>
      <c r="D15">
        <v>0.22286377798548901</v>
      </c>
      <c r="E15">
        <v>0.15255039395269801</v>
      </c>
      <c r="F15">
        <v>0.15590504127104299</v>
      </c>
      <c r="G15">
        <v>0.12453107704124</v>
      </c>
      <c r="H15">
        <v>0.10910744123600299</v>
      </c>
      <c r="I15">
        <v>0.37021768272532601</v>
      </c>
      <c r="J15">
        <v>0.57393755106877098</v>
      </c>
      <c r="K15">
        <v>0.66252795193996805</v>
      </c>
      <c r="L15">
        <v>0.77680663337475298</v>
      </c>
      <c r="N15" t="s">
        <v>240</v>
      </c>
      <c r="O15">
        <v>1.2246956086098599</v>
      </c>
      <c r="P15">
        <v>1.65037127015994</v>
      </c>
      <c r="Q15">
        <v>1.51278397026018</v>
      </c>
      <c r="R15">
        <v>0.71693432977253702</v>
      </c>
      <c r="S15">
        <v>0.38430665985040502</v>
      </c>
      <c r="T15">
        <v>0.168041274331198</v>
      </c>
      <c r="U15">
        <v>0.55247617376235403</v>
      </c>
      <c r="V15">
        <v>0.590013328821961</v>
      </c>
    </row>
    <row r="16" spans="1:22" x14ac:dyDescent="0.2">
      <c r="A16" t="s">
        <v>241</v>
      </c>
      <c r="B16">
        <v>5.8736865227901197E-3</v>
      </c>
      <c r="C16">
        <v>3.7294333508322598E-3</v>
      </c>
      <c r="D16">
        <v>2.5742129167054002E-3</v>
      </c>
      <c r="E16">
        <v>2.2048661737490501E-3</v>
      </c>
      <c r="F16">
        <v>4.9457847040363604E-4</v>
      </c>
      <c r="G16">
        <v>3.6617709748354198E-3</v>
      </c>
      <c r="H16">
        <v>3.2084381231740002E-3</v>
      </c>
      <c r="I16">
        <v>5.4019014330030897E-3</v>
      </c>
      <c r="J16">
        <v>3.3149217050089E-3</v>
      </c>
      <c r="K16">
        <v>1.7228335991242899E-3</v>
      </c>
      <c r="L16">
        <v>0</v>
      </c>
      <c r="N16" t="s">
        <v>241</v>
      </c>
      <c r="O16">
        <v>1.03035716946138E-2</v>
      </c>
      <c r="P16">
        <v>1.8483643721843E-2</v>
      </c>
      <c r="Q16">
        <v>1.70296011377652E-2</v>
      </c>
      <c r="R16">
        <v>1.33188491592023E-2</v>
      </c>
      <c r="S16">
        <v>9.5185894770640801E-3</v>
      </c>
      <c r="T16">
        <v>5.0063275271313304E-3</v>
      </c>
      <c r="U16">
        <v>6.28288097743531E-3</v>
      </c>
      <c r="V16">
        <v>3.4222275539989798E-3</v>
      </c>
    </row>
    <row r="17" spans="1:22" x14ac:dyDescent="0.2">
      <c r="A17" t="s">
        <v>242</v>
      </c>
      <c r="B17">
        <v>0.154103226407833</v>
      </c>
      <c r="C17">
        <v>0.109722036516074</v>
      </c>
      <c r="D17">
        <v>1.42487081288987E-2</v>
      </c>
      <c r="E17">
        <v>3.4105626606155499E-3</v>
      </c>
      <c r="F17">
        <v>1.24266296936093E-2</v>
      </c>
      <c r="G17">
        <v>1.31829097622816E-2</v>
      </c>
      <c r="H17">
        <v>8.5164468723753495E-3</v>
      </c>
      <c r="I17">
        <v>1.0035571978890601E-2</v>
      </c>
      <c r="J17">
        <v>3.1951315324632301E-3</v>
      </c>
      <c r="K17">
        <v>5.9150849779700298E-4</v>
      </c>
      <c r="L17">
        <v>0</v>
      </c>
      <c r="N17" t="s">
        <v>242</v>
      </c>
      <c r="O17">
        <v>9.8674027753973298E-2</v>
      </c>
      <c r="P17">
        <v>0.16871863898971401</v>
      </c>
      <c r="Q17">
        <v>0.238640394609441</v>
      </c>
      <c r="R17">
        <v>0.16756784643245401</v>
      </c>
      <c r="S17">
        <v>0.14233765541093099</v>
      </c>
      <c r="T17">
        <v>0.119018827116635</v>
      </c>
      <c r="U17">
        <v>6.8736257920230304E-2</v>
      </c>
      <c r="V17">
        <v>4.0738253911541303E-2</v>
      </c>
    </row>
    <row r="18" spans="1:22" x14ac:dyDescent="0.2">
      <c r="A18" t="s">
        <v>243</v>
      </c>
      <c r="B18">
        <v>0.16787589905653599</v>
      </c>
      <c r="C18">
        <v>6.3683481064451902E-2</v>
      </c>
      <c r="D18">
        <v>9.4998410402510804E-3</v>
      </c>
      <c r="E18">
        <v>2.2402007746386799E-3</v>
      </c>
      <c r="F18">
        <v>2.8759092640356001E-3</v>
      </c>
      <c r="G18">
        <v>8.5113681069527497E-4</v>
      </c>
      <c r="H18">
        <v>2.2461388853091198E-3</v>
      </c>
      <c r="I18">
        <v>2.3008903646821299E-3</v>
      </c>
      <c r="J18">
        <v>2.8517954741615402E-3</v>
      </c>
      <c r="K18">
        <v>9.5933686696426305E-4</v>
      </c>
      <c r="L18">
        <v>0</v>
      </c>
      <c r="N18" t="s">
        <v>243</v>
      </c>
      <c r="O18">
        <v>0.135516024902853</v>
      </c>
      <c r="P18">
        <v>0.20329943074703299</v>
      </c>
      <c r="Q18">
        <v>0.258920798015777</v>
      </c>
      <c r="R18">
        <v>0.139277671039051</v>
      </c>
      <c r="S18">
        <v>6.7101281121530701E-2</v>
      </c>
      <c r="T18">
        <v>1.37172902727467E-2</v>
      </c>
      <c r="U18">
        <v>7.1850917085732394E-2</v>
      </c>
      <c r="V18">
        <v>1.8856175957626502E-2</v>
      </c>
    </row>
    <row r="19" spans="1:22" x14ac:dyDescent="0.2">
      <c r="A19" t="s">
        <v>244</v>
      </c>
      <c r="B19">
        <v>0.76698219505733101</v>
      </c>
      <c r="C19">
        <v>0.19313725296474801</v>
      </c>
      <c r="D19">
        <v>1.2369199943471699E-2</v>
      </c>
      <c r="E19">
        <v>3.58182621419058E-3</v>
      </c>
      <c r="F19">
        <v>6.9454394497342501E-3</v>
      </c>
      <c r="G19">
        <v>5.3645456029685198E-3</v>
      </c>
      <c r="H19">
        <v>4.0177075044462596E-3</v>
      </c>
      <c r="I19">
        <v>5.3817109416091297E-3</v>
      </c>
      <c r="J19">
        <v>1.04236163646119E-2</v>
      </c>
      <c r="K19">
        <v>8.2490020020117797E-3</v>
      </c>
      <c r="L19">
        <v>0</v>
      </c>
      <c r="N19" t="s">
        <v>244</v>
      </c>
      <c r="O19">
        <v>0.442407350851312</v>
      </c>
      <c r="P19">
        <v>0.74869702307177399</v>
      </c>
      <c r="Q19">
        <v>1.13155293679959</v>
      </c>
      <c r="R19">
        <v>0.51007205199676497</v>
      </c>
      <c r="S19">
        <v>0.29166459480502299</v>
      </c>
      <c r="T19">
        <v>0.138247816616966</v>
      </c>
      <c r="U19">
        <v>0.249888864744017</v>
      </c>
      <c r="V19">
        <v>7.4588957449928495E-2</v>
      </c>
    </row>
    <row r="20" spans="1:22" x14ac:dyDescent="0.2">
      <c r="A20" t="s">
        <v>245</v>
      </c>
      <c r="B20">
        <v>0.36221054024154198</v>
      </c>
      <c r="C20">
        <v>0.267430961630784</v>
      </c>
      <c r="D20">
        <v>5.5169143750281202E-2</v>
      </c>
      <c r="E20">
        <v>9.3537632170742804E-2</v>
      </c>
      <c r="F20">
        <v>6.7570990080628099E-2</v>
      </c>
      <c r="G20">
        <v>5.0422788317176503E-2</v>
      </c>
      <c r="H20">
        <v>3.4992798542002199E-2</v>
      </c>
      <c r="I20">
        <v>3.0643938864444501E-2</v>
      </c>
      <c r="J20">
        <v>2.69936803613753E-2</v>
      </c>
      <c r="K20">
        <v>1.2781432444031999E-2</v>
      </c>
      <c r="L20">
        <v>1.94251800844614E-2</v>
      </c>
      <c r="N20" t="s">
        <v>245</v>
      </c>
      <c r="O20">
        <v>0.105065903295955</v>
      </c>
      <c r="P20">
        <v>0.29179691824676501</v>
      </c>
      <c r="Q20">
        <v>0.58555471063103404</v>
      </c>
      <c r="R20">
        <v>0.377612243658344</v>
      </c>
      <c r="S20">
        <v>0.25521794582179003</v>
      </c>
      <c r="T20">
        <v>0.12976769769992499</v>
      </c>
      <c r="U20">
        <v>0.18843370646792901</v>
      </c>
      <c r="V20">
        <v>7.3849515735188997E-2</v>
      </c>
    </row>
    <row r="21" spans="1:22" x14ac:dyDescent="0.2">
      <c r="A21" t="s">
        <v>246</v>
      </c>
      <c r="B21">
        <v>0.27114147252242699</v>
      </c>
      <c r="C21">
        <v>0.20779208765580701</v>
      </c>
      <c r="D21">
        <v>0.13237522304771901</v>
      </c>
      <c r="E21">
        <v>6.5720780243423094E-2</v>
      </c>
      <c r="F21">
        <v>3.1641888736704801E-2</v>
      </c>
      <c r="G21">
        <v>1.5596887958633799E-2</v>
      </c>
      <c r="H21">
        <v>7.1284246883549299E-3</v>
      </c>
      <c r="I21">
        <v>4.0726263389889699E-3</v>
      </c>
      <c r="J21">
        <v>6.1328171169517699E-3</v>
      </c>
      <c r="K21">
        <v>5.3126551370131895E-4</v>
      </c>
      <c r="L21">
        <v>1.0906412660669501E-2</v>
      </c>
      <c r="N21" t="s">
        <v>246</v>
      </c>
      <c r="O21">
        <v>0.26378119751940898</v>
      </c>
      <c r="P21">
        <v>0.30529699637294799</v>
      </c>
      <c r="Q21">
        <v>0.37472147737496397</v>
      </c>
      <c r="R21">
        <v>0.26064478595628199</v>
      </c>
      <c r="S21">
        <v>0.19931099036338901</v>
      </c>
      <c r="T21">
        <v>0.15396551079286799</v>
      </c>
      <c r="U21">
        <v>0.17362361443261701</v>
      </c>
      <c r="V21">
        <v>3.2853799597892301E-2</v>
      </c>
    </row>
    <row r="22" spans="1:22" x14ac:dyDescent="0.2">
      <c r="A22" t="s">
        <v>247</v>
      </c>
      <c r="B22">
        <v>0.28653603668439298</v>
      </c>
      <c r="C22">
        <v>0.32913751960418303</v>
      </c>
      <c r="D22">
        <v>4.0675537533912801E-2</v>
      </c>
      <c r="E22">
        <v>1.6671093388176201E-2</v>
      </c>
      <c r="F22">
        <v>1.0898631146897601E-2</v>
      </c>
      <c r="G22">
        <v>1.7943171074656102E-2</v>
      </c>
      <c r="H22">
        <v>1.13379081089293E-2</v>
      </c>
      <c r="I22">
        <v>1.7464170765711801E-2</v>
      </c>
      <c r="J22">
        <v>1.49661441156428E-2</v>
      </c>
      <c r="K22">
        <v>3.49271428753646E-3</v>
      </c>
      <c r="L22">
        <v>6.7413887008858E-3</v>
      </c>
      <c r="N22" t="s">
        <v>247</v>
      </c>
      <c r="O22">
        <v>0.28806208642183101</v>
      </c>
      <c r="P22">
        <v>0.272063788955346</v>
      </c>
      <c r="Q22">
        <v>0.43041298457051003</v>
      </c>
      <c r="R22">
        <v>0.50858305311834495</v>
      </c>
      <c r="S22">
        <v>0.30141629753344401</v>
      </c>
      <c r="T22">
        <v>0.132555645760952</v>
      </c>
      <c r="U22">
        <v>0.248680820441531</v>
      </c>
      <c r="V22">
        <v>4.7370230854083102E-2</v>
      </c>
    </row>
    <row r="23" spans="1:22" x14ac:dyDescent="0.2">
      <c r="A23" t="s">
        <v>248</v>
      </c>
      <c r="B23">
        <v>0.28543502704683099</v>
      </c>
      <c r="C23">
        <v>0.47286357523413303</v>
      </c>
      <c r="D23">
        <v>5.86754794841381E-2</v>
      </c>
      <c r="E23">
        <v>1.7663493736658001E-2</v>
      </c>
      <c r="F23">
        <v>2.71341270307991E-2</v>
      </c>
      <c r="G23">
        <v>2.4418946173380199E-2</v>
      </c>
      <c r="H23">
        <v>1.03062062815898E-2</v>
      </c>
      <c r="I23">
        <v>1.6311846379809199E-2</v>
      </c>
      <c r="J23">
        <v>1.5600475378309799E-2</v>
      </c>
      <c r="K23">
        <v>1.8059441562566399E-2</v>
      </c>
      <c r="L23">
        <v>9.3815019538637107E-3</v>
      </c>
      <c r="N23" t="s">
        <v>248</v>
      </c>
      <c r="O23">
        <v>0.36471773127742302</v>
      </c>
      <c r="P23">
        <v>0.23039294163198801</v>
      </c>
      <c r="Q23">
        <v>0.31029835069073403</v>
      </c>
      <c r="R23">
        <v>0.560786156830683</v>
      </c>
      <c r="S23">
        <v>0.56584937503593102</v>
      </c>
      <c r="T23">
        <v>0.24328367741231599</v>
      </c>
      <c r="U23">
        <v>0.184378152356969</v>
      </c>
      <c r="V23">
        <v>4.4306512329836997E-2</v>
      </c>
    </row>
    <row r="24" spans="1:22" x14ac:dyDescent="0.2">
      <c r="A24" t="s">
        <v>249</v>
      </c>
      <c r="B24">
        <v>8.8785046792132005E-2</v>
      </c>
      <c r="C24">
        <v>0.143313317892972</v>
      </c>
      <c r="D24">
        <v>1.05923369442005E-2</v>
      </c>
      <c r="E24">
        <v>8.8205544589727003E-4</v>
      </c>
      <c r="F24">
        <v>9.4881222404380905E-4</v>
      </c>
      <c r="G24">
        <v>2.1043686213940102E-3</v>
      </c>
      <c r="H24">
        <v>3.0137913901913099E-3</v>
      </c>
      <c r="I24">
        <v>0</v>
      </c>
      <c r="J24">
        <v>2.9093317114688498E-3</v>
      </c>
      <c r="K24">
        <v>3.7799499835770899E-3</v>
      </c>
      <c r="L24">
        <v>7.3473347890445498E-3</v>
      </c>
      <c r="N24" t="s">
        <v>249</v>
      </c>
      <c r="O24">
        <v>3.20838712199433E-2</v>
      </c>
      <c r="P24">
        <v>0.13727477614014899</v>
      </c>
      <c r="Q24">
        <v>0.126825102906029</v>
      </c>
      <c r="R24">
        <v>0.13435581316405601</v>
      </c>
      <c r="S24">
        <v>0.401856794217407</v>
      </c>
      <c r="T24">
        <v>0.39382819268851299</v>
      </c>
      <c r="U24">
        <v>6.74306268831001E-2</v>
      </c>
      <c r="V24">
        <v>5.8103743202891703E-2</v>
      </c>
    </row>
    <row r="25" spans="1:22" x14ac:dyDescent="0.2">
      <c r="A25" t="s">
        <v>250</v>
      </c>
      <c r="B25">
        <v>4.74392545257298E-2</v>
      </c>
      <c r="C25">
        <v>6.3295369915179506E-2</v>
      </c>
      <c r="D25">
        <v>1.4153165413573501E-2</v>
      </c>
      <c r="E25">
        <v>1.9295955301821901E-2</v>
      </c>
      <c r="F25">
        <v>4.4018978500340701E-3</v>
      </c>
      <c r="G25">
        <v>7.2931291131872996E-3</v>
      </c>
      <c r="H25">
        <v>7.5166777845411103E-3</v>
      </c>
      <c r="I25">
        <v>2.9891207803151099E-3</v>
      </c>
      <c r="J25">
        <v>4.9977830085465103E-3</v>
      </c>
      <c r="K25">
        <v>4.8797701325758299E-3</v>
      </c>
      <c r="L25">
        <v>9.3148964304382593E-3</v>
      </c>
      <c r="N25" t="s">
        <v>250</v>
      </c>
      <c r="O25">
        <v>4.75123000919958E-2</v>
      </c>
      <c r="P25">
        <v>4.6771530634468102E-2</v>
      </c>
      <c r="Q25">
        <v>6.4953409239698404E-2</v>
      </c>
      <c r="R25">
        <v>5.8474659182377202E-2</v>
      </c>
      <c r="S25">
        <v>9.1330022475888797E-2</v>
      </c>
      <c r="T25">
        <v>9.2683793248839103E-2</v>
      </c>
      <c r="U25">
        <v>3.9758526465878102E-2</v>
      </c>
      <c r="V25">
        <v>2.0449986181352801E-2</v>
      </c>
    </row>
    <row r="26" spans="1:22" x14ac:dyDescent="0.2">
      <c r="A26" t="s">
        <v>251</v>
      </c>
      <c r="B26">
        <v>3.5831404641589397E-2</v>
      </c>
      <c r="C26">
        <v>0.17452449533889899</v>
      </c>
      <c r="D26">
        <v>9.1028253626266403E-2</v>
      </c>
      <c r="E26">
        <v>1.6785976754477801E-2</v>
      </c>
      <c r="F26">
        <v>2.0061378611927101E-2</v>
      </c>
      <c r="G26">
        <v>1.01768409863363E-2</v>
      </c>
      <c r="H26">
        <v>8.4926074580880598E-3</v>
      </c>
      <c r="I26">
        <v>6.8712602518198702E-3</v>
      </c>
      <c r="J26">
        <v>1.02160480129089E-2</v>
      </c>
      <c r="K26">
        <v>1.24609805715889E-3</v>
      </c>
      <c r="L26">
        <v>9.8416552949232407E-4</v>
      </c>
      <c r="N26" t="s">
        <v>251</v>
      </c>
      <c r="O26">
        <v>5.0594764109236502E-2</v>
      </c>
      <c r="P26">
        <v>4.6866774689728698E-2</v>
      </c>
      <c r="Q26">
        <v>4.7193044818501902E-2</v>
      </c>
      <c r="R26">
        <v>7.6150504465308799E-2</v>
      </c>
      <c r="S26">
        <v>0.24531358483992799</v>
      </c>
      <c r="T26">
        <v>0.42413082794011903</v>
      </c>
      <c r="U26">
        <v>0.110178133384816</v>
      </c>
      <c r="V26">
        <v>1.7259270119356299E-2</v>
      </c>
    </row>
    <row r="27" spans="1:22" x14ac:dyDescent="0.2">
      <c r="A27" t="s">
        <v>252</v>
      </c>
      <c r="B27">
        <v>0.113732582167101</v>
      </c>
      <c r="C27">
        <v>0.13812487602335299</v>
      </c>
      <c r="D27">
        <v>0.129448345766524</v>
      </c>
      <c r="E27">
        <v>1.01008474438124E-2</v>
      </c>
      <c r="F27">
        <v>6.6226434192190398E-3</v>
      </c>
      <c r="G27">
        <v>7.7692956062501602E-3</v>
      </c>
      <c r="H27">
        <v>1.1225021177399701E-2</v>
      </c>
      <c r="I27">
        <v>6.0230230418797798E-3</v>
      </c>
      <c r="J27">
        <v>2.6144953874372599E-3</v>
      </c>
      <c r="K27">
        <v>2.3243879786254201E-3</v>
      </c>
      <c r="L27">
        <v>1.27948225083901E-2</v>
      </c>
      <c r="N27" t="s">
        <v>252</v>
      </c>
      <c r="O27">
        <v>4.7174456904190698E-2</v>
      </c>
      <c r="P27">
        <v>0.115876919326126</v>
      </c>
      <c r="Q27">
        <v>0.19956326930884499</v>
      </c>
      <c r="R27">
        <v>0.16798779700346</v>
      </c>
      <c r="S27">
        <v>0.217970248794987</v>
      </c>
      <c r="T27">
        <v>0.199259206039824</v>
      </c>
      <c r="U27">
        <v>0.18276907680314999</v>
      </c>
      <c r="V27">
        <v>2.7302705888887099E-2</v>
      </c>
    </row>
    <row r="28" spans="1:22" x14ac:dyDescent="0.2">
      <c r="A28" t="s">
        <v>253</v>
      </c>
      <c r="B28">
        <v>1.0047031843285601</v>
      </c>
      <c r="C28">
        <v>1.2972134489815501</v>
      </c>
      <c r="D28">
        <v>0.71226771779425102</v>
      </c>
      <c r="E28">
        <v>0.113039448568129</v>
      </c>
      <c r="F28">
        <v>6.7959327124099703E-2</v>
      </c>
      <c r="G28">
        <v>7.3940623584143106E-2</v>
      </c>
      <c r="H28">
        <v>7.0588603207902403E-2</v>
      </c>
      <c r="I28">
        <v>6.0154281756141001E-2</v>
      </c>
      <c r="J28">
        <v>4.64693490284716E-2</v>
      </c>
      <c r="K28">
        <v>2.29346309733644E-2</v>
      </c>
      <c r="L28">
        <v>3.98569863056508E-2</v>
      </c>
      <c r="N28" t="s">
        <v>253</v>
      </c>
      <c r="O28">
        <v>1.0501253446776599</v>
      </c>
      <c r="P28">
        <v>1.16307339783791</v>
      </c>
      <c r="Q28">
        <v>1.39399355308207</v>
      </c>
      <c r="R28">
        <v>1.51070818415782</v>
      </c>
      <c r="S28">
        <v>1.8250170313438501</v>
      </c>
      <c r="T28">
        <v>1.9639626411800499</v>
      </c>
      <c r="U28">
        <v>1.2495828283210799</v>
      </c>
      <c r="V28">
        <v>0.25422784296266598</v>
      </c>
    </row>
    <row r="29" spans="1:22" x14ac:dyDescent="0.2">
      <c r="A29" t="s">
        <v>254</v>
      </c>
      <c r="B29">
        <v>0.118525785755192</v>
      </c>
      <c r="C29">
        <v>9.5370353020019602E-2</v>
      </c>
      <c r="D29">
        <v>0.102047589004162</v>
      </c>
      <c r="E29">
        <v>9.4379600902600197E-2</v>
      </c>
      <c r="F29">
        <v>3.4119691893384999E-2</v>
      </c>
      <c r="G29">
        <v>1.4294851511771799E-2</v>
      </c>
      <c r="H29">
        <v>5.9751210228868199E-3</v>
      </c>
      <c r="I29">
        <v>9.80447024446718E-3</v>
      </c>
      <c r="J29">
        <v>5.2097669702406797E-3</v>
      </c>
      <c r="K29">
        <v>1.1756173452473701E-2</v>
      </c>
      <c r="L29">
        <v>5.4375925089330196E-3</v>
      </c>
      <c r="N29" t="s">
        <v>254</v>
      </c>
      <c r="O29">
        <v>7.8631112401759296E-2</v>
      </c>
      <c r="P29">
        <v>0.123291229612778</v>
      </c>
      <c r="Q29">
        <v>0.16688684107601001</v>
      </c>
      <c r="R29">
        <v>0.124303211177416</v>
      </c>
      <c r="S29">
        <v>0.165387639048449</v>
      </c>
      <c r="T29">
        <v>0.21323525241299601</v>
      </c>
      <c r="U29">
        <v>0.116481250944239</v>
      </c>
      <c r="V29">
        <v>2.25554747544842E-2</v>
      </c>
    </row>
    <row r="30" spans="1:22" x14ac:dyDescent="0.2">
      <c r="A30" t="s">
        <v>255</v>
      </c>
      <c r="B30">
        <v>0.51543160777878805</v>
      </c>
      <c r="C30">
        <v>1.6256975230194799</v>
      </c>
      <c r="D30">
        <v>1.88400657988568</v>
      </c>
      <c r="E30">
        <v>1.3194805713248099</v>
      </c>
      <c r="F30">
        <v>0.50232803433427897</v>
      </c>
      <c r="G30">
        <v>0.38725152994629303</v>
      </c>
      <c r="H30">
        <v>0.33437642257039302</v>
      </c>
      <c r="I30">
        <v>0.367113761100956</v>
      </c>
      <c r="J30">
        <v>0.40933021563147698</v>
      </c>
      <c r="K30">
        <v>0.292899571458827</v>
      </c>
      <c r="L30">
        <v>0.148733926789792</v>
      </c>
      <c r="N30" t="s">
        <v>255</v>
      </c>
      <c r="O30">
        <v>0.50573878121082305</v>
      </c>
      <c r="P30">
        <v>0.58450922959954599</v>
      </c>
      <c r="Q30">
        <v>0.66441983604246901</v>
      </c>
      <c r="R30">
        <v>1.2304626721453</v>
      </c>
      <c r="S30">
        <v>1.97959725344352</v>
      </c>
      <c r="T30">
        <v>2.3953367926273601</v>
      </c>
      <c r="U30">
        <v>1.5010301415874701</v>
      </c>
      <c r="V30">
        <v>0.48231190200144303</v>
      </c>
    </row>
    <row r="31" spans="1:22" x14ac:dyDescent="0.2">
      <c r="A31" t="s">
        <v>256</v>
      </c>
      <c r="B31">
        <v>1.3251397627193901E-2</v>
      </c>
      <c r="C31">
        <v>0.13229028944789401</v>
      </c>
      <c r="D31">
        <v>0.246810421554745</v>
      </c>
      <c r="E31">
        <v>2.9414846765457199E-2</v>
      </c>
      <c r="F31">
        <v>2.49010440013974E-2</v>
      </c>
      <c r="G31">
        <v>4.4969063578985599E-2</v>
      </c>
      <c r="H31">
        <v>1.2489053144484299E-2</v>
      </c>
      <c r="I31">
        <v>1.26807636028214E-2</v>
      </c>
      <c r="J31">
        <v>5.6946239662154403E-3</v>
      </c>
      <c r="K31">
        <v>6.2656735944939899E-3</v>
      </c>
      <c r="L31">
        <v>5.5489841068593103E-3</v>
      </c>
      <c r="N31" t="s">
        <v>256</v>
      </c>
      <c r="O31">
        <v>2.66813480793783E-2</v>
      </c>
      <c r="P31">
        <v>4.72802550033622E-2</v>
      </c>
      <c r="Q31">
        <v>4.1222783296747501E-2</v>
      </c>
      <c r="R31">
        <v>5.0169473214565503E-2</v>
      </c>
      <c r="S31">
        <v>0.15064143360992299</v>
      </c>
      <c r="T31">
        <v>0.45098812536768901</v>
      </c>
      <c r="U31">
        <v>0.18284180271794001</v>
      </c>
      <c r="V31">
        <v>2.31262908726825E-2</v>
      </c>
    </row>
    <row r="32" spans="1:22" x14ac:dyDescent="0.2">
      <c r="A32" t="s">
        <v>257</v>
      </c>
      <c r="B32">
        <v>0.195136569647584</v>
      </c>
      <c r="C32">
        <v>0.72559696600745704</v>
      </c>
      <c r="D32">
        <v>1.6615096286488999</v>
      </c>
      <c r="E32">
        <v>0.53380630742624702</v>
      </c>
      <c r="F32">
        <v>0.39657465059942598</v>
      </c>
      <c r="G32">
        <v>0.30255743163487198</v>
      </c>
      <c r="H32">
        <v>0.22831029239669001</v>
      </c>
      <c r="I32">
        <v>0.16589378131688101</v>
      </c>
      <c r="J32">
        <v>0.180623008921934</v>
      </c>
      <c r="K32">
        <v>0.20151603673600199</v>
      </c>
      <c r="L32">
        <v>0.35479432600030097</v>
      </c>
      <c r="N32" t="s">
        <v>257</v>
      </c>
      <c r="O32">
        <v>0.38626579315625198</v>
      </c>
      <c r="P32">
        <v>0.29191585543154502</v>
      </c>
      <c r="Q32">
        <v>0.17414566847795801</v>
      </c>
      <c r="R32">
        <v>0.31030547649108398</v>
      </c>
      <c r="S32">
        <v>0.82924544469396699</v>
      </c>
      <c r="T32">
        <v>1.50784088409601</v>
      </c>
      <c r="U32">
        <v>1.2954346690031699</v>
      </c>
      <c r="V32">
        <v>0.25302202718611599</v>
      </c>
    </row>
    <row r="33" spans="1:22" x14ac:dyDescent="0.2">
      <c r="A33" t="s">
        <v>258</v>
      </c>
      <c r="B33">
        <v>0.13590933849046799</v>
      </c>
      <c r="C33">
        <v>0.54085047417503895</v>
      </c>
      <c r="D33">
        <v>1.9341922888101</v>
      </c>
      <c r="E33">
        <v>1.2526785711528201</v>
      </c>
      <c r="F33">
        <v>0.64916566467465997</v>
      </c>
      <c r="G33">
        <v>0.36430935352355898</v>
      </c>
      <c r="H33">
        <v>0.19712471641879001</v>
      </c>
      <c r="I33">
        <v>0.13089184049626501</v>
      </c>
      <c r="J33">
        <v>0.109328175694139</v>
      </c>
      <c r="K33">
        <v>9.3764599602174203E-2</v>
      </c>
      <c r="L33">
        <v>0.113417732779792</v>
      </c>
      <c r="N33" t="s">
        <v>258</v>
      </c>
      <c r="O33">
        <v>0.175288440432845</v>
      </c>
      <c r="P33">
        <v>0.197240824269107</v>
      </c>
      <c r="Q33">
        <v>7.6312335242073301E-2</v>
      </c>
      <c r="R33">
        <v>0.15359297857429999</v>
      </c>
      <c r="S33">
        <v>0.65240459308364296</v>
      </c>
      <c r="T33">
        <v>1.72644051498609</v>
      </c>
      <c r="U33">
        <v>1.49676241893884</v>
      </c>
      <c r="V33">
        <v>0.21353518524540199</v>
      </c>
    </row>
    <row r="34" spans="1:22" x14ac:dyDescent="0.2">
      <c r="A34" t="s">
        <v>259</v>
      </c>
      <c r="B34">
        <v>0.13803048713713001</v>
      </c>
      <c r="C34">
        <v>0.117688249669419</v>
      </c>
      <c r="D34">
        <v>0.25035600526868701</v>
      </c>
      <c r="E34">
        <v>5.8326281093421098E-2</v>
      </c>
      <c r="F34">
        <v>1.02927044377009E-2</v>
      </c>
      <c r="G34">
        <v>1.14336808530229E-2</v>
      </c>
      <c r="H34">
        <v>1.13380440743717E-2</v>
      </c>
      <c r="I34">
        <v>6.3237919134942998E-3</v>
      </c>
      <c r="J34">
        <v>4.2892858859776102E-3</v>
      </c>
      <c r="K34">
        <v>3.1072009025083602E-3</v>
      </c>
      <c r="L34">
        <v>2.4933345427241502E-3</v>
      </c>
      <c r="N34" t="s">
        <v>259</v>
      </c>
      <c r="O34">
        <v>0.16638700200727599</v>
      </c>
      <c r="P34">
        <v>0.21437501842613699</v>
      </c>
      <c r="Q34">
        <v>0.21047002605123799</v>
      </c>
      <c r="R34">
        <v>0.16193557258247901</v>
      </c>
      <c r="S34">
        <v>0.22572422568352399</v>
      </c>
      <c r="T34">
        <v>0.29109037031234603</v>
      </c>
      <c r="U34">
        <v>0.23838121703711501</v>
      </c>
      <c r="V34">
        <v>4.69777102458575E-2</v>
      </c>
    </row>
    <row r="35" spans="1:22" x14ac:dyDescent="0.2">
      <c r="A35" t="s">
        <v>260</v>
      </c>
      <c r="B35">
        <v>9.5810356052676807E-2</v>
      </c>
      <c r="C35">
        <v>0.40423415388727202</v>
      </c>
      <c r="D35">
        <v>1.0203999080639099</v>
      </c>
      <c r="E35">
        <v>0.38235648104790598</v>
      </c>
      <c r="F35">
        <v>0.17579931186829501</v>
      </c>
      <c r="G35">
        <v>0.120361618468477</v>
      </c>
      <c r="H35">
        <v>5.4371787843448698E-2</v>
      </c>
      <c r="I35">
        <v>2.0893507590836701E-2</v>
      </c>
      <c r="J35">
        <v>3.1814872862839301E-2</v>
      </c>
      <c r="K35">
        <v>2.5459318191967801E-2</v>
      </c>
      <c r="L35">
        <v>4.07013212331142E-2</v>
      </c>
      <c r="N35" t="s">
        <v>260</v>
      </c>
      <c r="O35">
        <v>0.12754130509560899</v>
      </c>
      <c r="P35">
        <v>0.10118982795207</v>
      </c>
      <c r="Q35">
        <v>0.104353854415107</v>
      </c>
      <c r="R35">
        <v>0.17549290247436899</v>
      </c>
      <c r="S35">
        <v>0.44455601201989497</v>
      </c>
      <c r="T35">
        <v>0.77992951862427395</v>
      </c>
      <c r="U35">
        <v>0.74418789717372502</v>
      </c>
      <c r="V35">
        <v>0.10977920801871199</v>
      </c>
    </row>
    <row r="36" spans="1:22" x14ac:dyDescent="0.2">
      <c r="A36" t="s">
        <v>261</v>
      </c>
      <c r="B36">
        <v>0.179521883933494</v>
      </c>
      <c r="C36">
        <v>0.32314626296378202</v>
      </c>
      <c r="D36">
        <v>0.75296223456456401</v>
      </c>
      <c r="E36">
        <v>0.38313223426401199</v>
      </c>
      <c r="F36">
        <v>0.23415515005592399</v>
      </c>
      <c r="G36">
        <v>0.24290998860188601</v>
      </c>
      <c r="H36">
        <v>0.13299742627045399</v>
      </c>
      <c r="I36">
        <v>5.9206192625918697E-2</v>
      </c>
      <c r="J36">
        <v>3.44894211840737E-2</v>
      </c>
      <c r="K36">
        <v>4.3300499057324297E-2</v>
      </c>
      <c r="L36">
        <v>1.8966790078220101E-2</v>
      </c>
      <c r="N36" t="s">
        <v>261</v>
      </c>
      <c r="O36">
        <v>0.27122218012759702</v>
      </c>
      <c r="P36">
        <v>0.25256815239901398</v>
      </c>
      <c r="Q36">
        <v>0.241463196027</v>
      </c>
      <c r="R36">
        <v>0.26590182153777098</v>
      </c>
      <c r="S36">
        <v>0.34438662952969401</v>
      </c>
      <c r="T36">
        <v>0.52354343223996902</v>
      </c>
      <c r="U36">
        <v>0.50854754511072098</v>
      </c>
      <c r="V36">
        <v>0.105552718823926</v>
      </c>
    </row>
    <row r="37" spans="1:22" x14ac:dyDescent="0.2">
      <c r="A37" t="s">
        <v>262</v>
      </c>
      <c r="B37">
        <v>3.2009543735713698E-3</v>
      </c>
      <c r="C37">
        <v>5.8613072462882998E-2</v>
      </c>
      <c r="D37">
        <v>0.22401967200860101</v>
      </c>
      <c r="E37">
        <v>0.249432990148794</v>
      </c>
      <c r="F37">
        <v>0.140024578238786</v>
      </c>
      <c r="G37">
        <v>8.5230048396067404E-2</v>
      </c>
      <c r="H37">
        <v>4.5487412962198701E-2</v>
      </c>
      <c r="I37">
        <v>2.4220497382158899E-2</v>
      </c>
      <c r="J37">
        <v>1.28122016731285E-2</v>
      </c>
      <c r="K37">
        <v>1.17582657832206E-2</v>
      </c>
      <c r="L37">
        <v>8.90638219135673E-3</v>
      </c>
      <c r="N37" t="s">
        <v>262</v>
      </c>
      <c r="O37">
        <v>1.37253907421916E-2</v>
      </c>
      <c r="P37">
        <v>1.8037790995482299E-2</v>
      </c>
      <c r="Q37">
        <v>1.24498461810443E-2</v>
      </c>
      <c r="R37">
        <v>2.0990866770811301E-2</v>
      </c>
      <c r="S37">
        <v>7.7767830585023706E-2</v>
      </c>
      <c r="T37">
        <v>0.205007245909924</v>
      </c>
      <c r="U37">
        <v>0.18226105300727199</v>
      </c>
      <c r="V37">
        <v>3.1188244332136499E-2</v>
      </c>
    </row>
    <row r="38" spans="1:22" x14ac:dyDescent="0.2">
      <c r="A38" t="s">
        <v>263</v>
      </c>
      <c r="B38">
        <v>0.13292290021057299</v>
      </c>
      <c r="C38">
        <v>0.18727858954700699</v>
      </c>
      <c r="D38">
        <v>2.4589941691569499</v>
      </c>
      <c r="E38">
        <v>2.0382570586719302</v>
      </c>
      <c r="F38">
        <v>0.62352787380017705</v>
      </c>
      <c r="G38">
        <v>0.23094821021932699</v>
      </c>
      <c r="H38">
        <v>0.121697642420795</v>
      </c>
      <c r="I38">
        <v>7.7919471718734201E-2</v>
      </c>
      <c r="J38">
        <v>7.0967856078977501E-2</v>
      </c>
      <c r="K38">
        <v>7.9047965008569601E-2</v>
      </c>
      <c r="L38">
        <v>9.8603904808246601E-2</v>
      </c>
      <c r="N38" t="s">
        <v>263</v>
      </c>
      <c r="O38">
        <v>0.155810502672031</v>
      </c>
      <c r="P38">
        <v>0.14856421829399999</v>
      </c>
      <c r="Q38">
        <v>0.13394807589369201</v>
      </c>
      <c r="R38">
        <v>0.11577548837257701</v>
      </c>
      <c r="S38">
        <v>0.117065564165928</v>
      </c>
      <c r="T38">
        <v>0.11447859186353999</v>
      </c>
      <c r="U38">
        <v>1.33176203084172</v>
      </c>
      <c r="V38">
        <v>0.11777603560651401</v>
      </c>
    </row>
    <row r="39" spans="1:22" x14ac:dyDescent="0.2">
      <c r="A39" t="s">
        <v>264</v>
      </c>
      <c r="B39">
        <v>0.162712502628265</v>
      </c>
      <c r="C39">
        <v>0.120143726455407</v>
      </c>
      <c r="D39">
        <v>1.2335850049915</v>
      </c>
      <c r="E39">
        <v>0.40643629469625098</v>
      </c>
      <c r="F39">
        <v>7.5072283828528999E-2</v>
      </c>
      <c r="G39">
        <v>6.2877846247664196E-2</v>
      </c>
      <c r="H39">
        <v>6.0338905136370101E-2</v>
      </c>
      <c r="I39">
        <v>6.3796719132725693E-2</v>
      </c>
      <c r="J39">
        <v>8.6521363869016904E-2</v>
      </c>
      <c r="K39">
        <v>0.155091764891119</v>
      </c>
      <c r="L39">
        <v>6.2739731780976499E-2</v>
      </c>
      <c r="N39" t="s">
        <v>264</v>
      </c>
      <c r="O39">
        <v>0.367327736962685</v>
      </c>
      <c r="P39">
        <v>0.28592456311366399</v>
      </c>
      <c r="Q39">
        <v>0.121624289587765</v>
      </c>
      <c r="R39">
        <v>0.12151893170691</v>
      </c>
      <c r="S39">
        <v>0.115679234662607</v>
      </c>
      <c r="T39">
        <v>9.08293924065533E-2</v>
      </c>
      <c r="U39">
        <v>0.76335936181908204</v>
      </c>
      <c r="V39">
        <v>9.7701787985830305E-2</v>
      </c>
    </row>
    <row r="40" spans="1:22" x14ac:dyDescent="0.2">
      <c r="A40" t="s">
        <v>265</v>
      </c>
      <c r="B40">
        <v>1.64116886615688E-2</v>
      </c>
      <c r="C40">
        <v>9.6159848363899306E-2</v>
      </c>
      <c r="D40">
        <v>0.37633612953226903</v>
      </c>
      <c r="E40">
        <v>0.41144956683304101</v>
      </c>
      <c r="F40">
        <v>0.24513987281670799</v>
      </c>
      <c r="G40">
        <v>9.9959928937129405E-2</v>
      </c>
      <c r="H40">
        <v>8.5373714300335801E-2</v>
      </c>
      <c r="I40">
        <v>4.6050996811825701E-2</v>
      </c>
      <c r="J40">
        <v>2.3772067301851801E-2</v>
      </c>
      <c r="K40">
        <v>2.7498848136731702E-2</v>
      </c>
      <c r="L40">
        <v>2.7808355485338901E-2</v>
      </c>
      <c r="N40" t="s">
        <v>265</v>
      </c>
      <c r="O40">
        <v>3.39445683463835E-2</v>
      </c>
      <c r="P40">
        <v>3.13134286060767E-2</v>
      </c>
      <c r="Q40">
        <v>1.78814025182377E-2</v>
      </c>
      <c r="R40">
        <v>2.8112807268803299E-2</v>
      </c>
      <c r="S40">
        <v>6.3732461025740095E-2</v>
      </c>
      <c r="T40">
        <v>0.114839798309607</v>
      </c>
      <c r="U40">
        <v>0.30111136439945602</v>
      </c>
      <c r="V40">
        <v>6.8924023613187793E-2</v>
      </c>
    </row>
    <row r="41" spans="1:22" x14ac:dyDescent="0.2">
      <c r="A41" t="s">
        <v>266</v>
      </c>
      <c r="B41">
        <v>2.2627975323567001E-2</v>
      </c>
      <c r="C41">
        <v>2.01024539253515E-2</v>
      </c>
      <c r="D41">
        <v>0.27588300619800799</v>
      </c>
      <c r="E41">
        <v>0.327679554046857</v>
      </c>
      <c r="F41">
        <v>0.161471041730259</v>
      </c>
      <c r="G41">
        <v>6.3505445642290395E-2</v>
      </c>
      <c r="H41">
        <v>2.9698421637652898E-2</v>
      </c>
      <c r="I41">
        <v>1.6236805672777199E-2</v>
      </c>
      <c r="J41">
        <v>1.6936007080251499E-2</v>
      </c>
      <c r="K41">
        <v>2.8658586956798401E-2</v>
      </c>
      <c r="L41">
        <v>7.6150095456934505E-2</v>
      </c>
      <c r="N41" t="s">
        <v>266</v>
      </c>
      <c r="O41">
        <v>1.18458167017347E-2</v>
      </c>
      <c r="P41">
        <v>9.6738082788890498E-3</v>
      </c>
      <c r="Q41">
        <v>8.4010249811468703E-3</v>
      </c>
      <c r="R41">
        <v>1.0913312628116199E-2</v>
      </c>
      <c r="S41">
        <v>2.3005263043743899E-2</v>
      </c>
      <c r="T41">
        <v>4.8113577536890897E-2</v>
      </c>
      <c r="U41">
        <v>0.15090125958516401</v>
      </c>
      <c r="V41">
        <v>3.0541480665775701E-2</v>
      </c>
    </row>
    <row r="42" spans="1:22" x14ac:dyDescent="0.2">
      <c r="A42" t="s">
        <v>267</v>
      </c>
      <c r="B42">
        <v>2.35596895259341E-2</v>
      </c>
      <c r="C42">
        <v>4.04228422701065E-2</v>
      </c>
      <c r="D42">
        <v>6.6395070601905803E-2</v>
      </c>
      <c r="E42">
        <v>0.16545635777833301</v>
      </c>
      <c r="F42">
        <v>0.16938771827166299</v>
      </c>
      <c r="G42">
        <v>0.116558077364402</v>
      </c>
      <c r="H42">
        <v>9.2022864649977498E-2</v>
      </c>
      <c r="I42">
        <v>6.53810717295875E-2</v>
      </c>
      <c r="J42">
        <v>7.5128704694804593E-2</v>
      </c>
      <c r="K42">
        <v>3.5467953533795102E-2</v>
      </c>
      <c r="L42">
        <v>2.78798591421178E-2</v>
      </c>
      <c r="N42" t="s">
        <v>267</v>
      </c>
      <c r="O42">
        <v>5.9732673525985998E-2</v>
      </c>
      <c r="P42">
        <v>6.3495187581225604E-2</v>
      </c>
      <c r="Q42">
        <v>5.3805728742648898E-2</v>
      </c>
      <c r="R42">
        <v>5.4775134783271499E-2</v>
      </c>
      <c r="S42">
        <v>4.9827262375670901E-2</v>
      </c>
      <c r="T42">
        <v>7.0694222309511098E-2</v>
      </c>
      <c r="U42">
        <v>0.11602832685883301</v>
      </c>
      <c r="V42">
        <v>7.77686309706207E-2</v>
      </c>
    </row>
    <row r="43" spans="1:22" x14ac:dyDescent="0.2">
      <c r="A43" t="s">
        <v>268</v>
      </c>
      <c r="B43">
        <v>8.4961533434364994E-2</v>
      </c>
      <c r="C43">
        <v>0.15281252241070301</v>
      </c>
      <c r="D43">
        <v>0.58305469714092995</v>
      </c>
      <c r="E43">
        <v>1.0657512522197901</v>
      </c>
      <c r="F43">
        <v>1.38813303015015</v>
      </c>
      <c r="G43">
        <v>1.5443568686984801</v>
      </c>
      <c r="H43">
        <v>0.97448683613434095</v>
      </c>
      <c r="I43">
        <v>0.120551684082078</v>
      </c>
      <c r="J43">
        <v>9.4234671275905194E-2</v>
      </c>
      <c r="K43">
        <v>0.13801560325727</v>
      </c>
      <c r="L43">
        <v>9.6796839765441095E-2</v>
      </c>
      <c r="N43" t="s">
        <v>268</v>
      </c>
      <c r="O43">
        <v>0.17805736594848001</v>
      </c>
      <c r="P43">
        <v>0.149314332348183</v>
      </c>
      <c r="Q43">
        <v>0.107378030186461</v>
      </c>
      <c r="R43">
        <v>0.122004675298845</v>
      </c>
      <c r="S43">
        <v>0.12291912556529901</v>
      </c>
      <c r="T43">
        <v>7.8517701188653102E-2</v>
      </c>
      <c r="U43">
        <v>0.45940644481534099</v>
      </c>
      <c r="V43">
        <v>0.30017993056699499</v>
      </c>
    </row>
    <row r="44" spans="1:22" x14ac:dyDescent="0.2">
      <c r="A44" t="s">
        <v>269</v>
      </c>
      <c r="B44">
        <v>0.201134250436453</v>
      </c>
      <c r="C44">
        <v>0.128566249335407</v>
      </c>
      <c r="D44">
        <v>0.69248230945677403</v>
      </c>
      <c r="E44">
        <v>1.5253528175326501</v>
      </c>
      <c r="F44">
        <v>1.57466790440205</v>
      </c>
      <c r="G44">
        <v>0.55032967248991704</v>
      </c>
      <c r="H44">
        <v>0.154115514829512</v>
      </c>
      <c r="I44">
        <v>0.108423725378338</v>
      </c>
      <c r="J44">
        <v>7.8388878688908703E-2</v>
      </c>
      <c r="K44">
        <v>7.57418331115811E-2</v>
      </c>
      <c r="L44">
        <v>6.9065888252605998E-2</v>
      </c>
      <c r="N44" t="s">
        <v>269</v>
      </c>
      <c r="O44">
        <v>0.14737139605215699</v>
      </c>
      <c r="P44">
        <v>0.231560047698191</v>
      </c>
      <c r="Q44">
        <v>0.25748812785909098</v>
      </c>
      <c r="R44">
        <v>0.11622259227911901</v>
      </c>
      <c r="S44">
        <v>4.7768146885474601E-2</v>
      </c>
      <c r="T44">
        <v>2.9171214049504301E-2</v>
      </c>
      <c r="U44">
        <v>0.56302273678728898</v>
      </c>
      <c r="V44">
        <v>0.155384169334992</v>
      </c>
    </row>
    <row r="45" spans="1:22" x14ac:dyDescent="0.2">
      <c r="A45" t="s">
        <v>270</v>
      </c>
      <c r="B45">
        <v>0</v>
      </c>
      <c r="C45">
        <v>1.1505931689276499E-2</v>
      </c>
      <c r="D45">
        <v>5.1388745394658999E-2</v>
      </c>
      <c r="E45">
        <v>0.20085753962497299</v>
      </c>
      <c r="F45">
        <v>0.21608592216782599</v>
      </c>
      <c r="G45">
        <v>0.17207350808379299</v>
      </c>
      <c r="H45">
        <v>0.111698127583093</v>
      </c>
      <c r="I45">
        <v>9.3676277534465002E-2</v>
      </c>
      <c r="J45">
        <v>1.16643862524005E-2</v>
      </c>
      <c r="K45">
        <v>1.37992671751177E-2</v>
      </c>
      <c r="L45">
        <v>2.4802045652872501E-2</v>
      </c>
      <c r="N45" t="s">
        <v>270</v>
      </c>
      <c r="O45">
        <v>1.1187403954687401E-2</v>
      </c>
      <c r="P45">
        <v>3.7629628263330002E-3</v>
      </c>
      <c r="Q45">
        <v>4.2932062943315504E-3</v>
      </c>
      <c r="R45">
        <v>3.72844247976845E-3</v>
      </c>
      <c r="S45">
        <v>5.9266352122887096E-3</v>
      </c>
      <c r="T45">
        <v>2.3447645335408899E-3</v>
      </c>
      <c r="U45">
        <v>7.7873746510331104E-2</v>
      </c>
      <c r="V45">
        <v>8.2338841249881098E-2</v>
      </c>
    </row>
    <row r="46" spans="1:22" x14ac:dyDescent="0.2">
      <c r="A46" t="s">
        <v>271</v>
      </c>
      <c r="B46">
        <v>8.64131037670232E-2</v>
      </c>
      <c r="C46">
        <v>0.15309055336594199</v>
      </c>
      <c r="D46">
        <v>1.2802847668094799</v>
      </c>
      <c r="E46">
        <v>2.0783722658996102</v>
      </c>
      <c r="F46">
        <v>2.0132033410338499</v>
      </c>
      <c r="G46">
        <v>1.83498021162172</v>
      </c>
      <c r="H46">
        <v>1.76467372117423</v>
      </c>
      <c r="I46">
        <v>1.7015448751957201</v>
      </c>
      <c r="J46">
        <v>1.5918226035311001</v>
      </c>
      <c r="K46">
        <v>0.80878538861373905</v>
      </c>
      <c r="L46">
        <v>0.17299943908392101</v>
      </c>
      <c r="N46" t="s">
        <v>271</v>
      </c>
      <c r="O46">
        <v>4.7672346209875399E-2</v>
      </c>
      <c r="P46">
        <v>8.6580591212590693E-2</v>
      </c>
      <c r="Q46">
        <v>2.1803075480050099E-2</v>
      </c>
      <c r="R46">
        <v>1.9145967593609401E-2</v>
      </c>
      <c r="S46">
        <v>1.8114997482772899E-2</v>
      </c>
      <c r="T46">
        <v>2.7454531385852798E-2</v>
      </c>
      <c r="U46">
        <v>1.0025388279546601</v>
      </c>
      <c r="V46">
        <v>1.39300686364521</v>
      </c>
    </row>
    <row r="47" spans="1:22" x14ac:dyDescent="0.2">
      <c r="A47" t="s">
        <v>272</v>
      </c>
      <c r="B47">
        <v>2.9508426943648702E-2</v>
      </c>
      <c r="C47">
        <v>3.87290016517658E-2</v>
      </c>
      <c r="D47">
        <v>0.40775400914691601</v>
      </c>
      <c r="E47">
        <v>1.1306200294252999</v>
      </c>
      <c r="F47">
        <v>1.0489166484861101</v>
      </c>
      <c r="G47">
        <v>0.75267396627737904</v>
      </c>
      <c r="H47">
        <v>0.49518737450911698</v>
      </c>
      <c r="I47">
        <v>0.28993519264343098</v>
      </c>
      <c r="J47">
        <v>0.343069839221533</v>
      </c>
      <c r="K47">
        <v>0.45965854974491699</v>
      </c>
      <c r="L47">
        <v>0.75435773359149905</v>
      </c>
      <c r="N47" t="s">
        <v>272</v>
      </c>
      <c r="O47">
        <v>3.1253148335290901E-3</v>
      </c>
      <c r="P47">
        <v>6.8590483027953604E-3</v>
      </c>
      <c r="Q47">
        <v>1.0074140190928E-2</v>
      </c>
      <c r="R47">
        <v>6.3735600652319599E-3</v>
      </c>
      <c r="S47">
        <v>9.1913003520388004E-3</v>
      </c>
      <c r="T47">
        <v>1.6187626331208699E-2</v>
      </c>
      <c r="U47">
        <v>0.32579885857094298</v>
      </c>
      <c r="V47">
        <v>0.41480602005522899</v>
      </c>
    </row>
    <row r="48" spans="1:22" x14ac:dyDescent="0.2">
      <c r="A48" t="s">
        <v>273</v>
      </c>
      <c r="B48">
        <v>7.5935719856802503E-2</v>
      </c>
      <c r="C48">
        <v>9.4371376378579994E-2</v>
      </c>
      <c r="D48">
        <v>0.30901200159730702</v>
      </c>
      <c r="E48">
        <v>1.04952991637511</v>
      </c>
      <c r="F48">
        <v>1.49553899619372</v>
      </c>
      <c r="G48">
        <v>1.52307091257715</v>
      </c>
      <c r="H48">
        <v>1.5127838890268801</v>
      </c>
      <c r="I48">
        <v>1.49113578278309</v>
      </c>
      <c r="J48">
        <v>0.80525301925566095</v>
      </c>
      <c r="K48">
        <v>0.44034237823344502</v>
      </c>
      <c r="L48">
        <v>0.210132828150349</v>
      </c>
      <c r="N48" t="s">
        <v>273</v>
      </c>
      <c r="O48">
        <v>1.7931924718436899E-2</v>
      </c>
      <c r="P48">
        <v>1.29558943633155E-2</v>
      </c>
      <c r="Q48">
        <v>1.340690551203E-2</v>
      </c>
      <c r="R48">
        <v>1.15230913610989E-2</v>
      </c>
      <c r="S48">
        <v>1.64094363585311E-2</v>
      </c>
      <c r="T48">
        <v>1.1492980246088901E-2</v>
      </c>
      <c r="U48">
        <v>0.25489793033370001</v>
      </c>
      <c r="V48">
        <v>0.76569506740652704</v>
      </c>
    </row>
    <row r="49" spans="1:22" x14ac:dyDescent="0.2">
      <c r="A49" t="s">
        <v>274</v>
      </c>
      <c r="B49">
        <v>2.91705125837281E-2</v>
      </c>
      <c r="C49">
        <v>3.0182372858589199E-2</v>
      </c>
      <c r="D49">
        <v>1.34064597755608E-2</v>
      </c>
      <c r="E49">
        <v>3.6547074867954402E-2</v>
      </c>
      <c r="F49">
        <v>0.263908213431161</v>
      </c>
      <c r="G49">
        <v>0.93973264694371295</v>
      </c>
      <c r="H49">
        <v>1.24938384223207</v>
      </c>
      <c r="I49">
        <v>0.74670251377649199</v>
      </c>
      <c r="J49">
        <v>0.103040942434696</v>
      </c>
      <c r="K49">
        <v>4.8449297009302103E-2</v>
      </c>
      <c r="L49">
        <v>4.7045071681860701E-2</v>
      </c>
      <c r="N49" t="s">
        <v>274</v>
      </c>
      <c r="O49">
        <v>2.4709330115342699E-3</v>
      </c>
      <c r="P49">
        <v>3.4749494177613799E-3</v>
      </c>
      <c r="Q49">
        <v>4.6232681607444601E-3</v>
      </c>
      <c r="R49">
        <v>5.3507556030624199E-3</v>
      </c>
      <c r="S49">
        <v>5.1292041523672803E-3</v>
      </c>
      <c r="T49">
        <v>5.77985525414231E-3</v>
      </c>
      <c r="U49">
        <v>3.5216584168093701E-2</v>
      </c>
      <c r="V49">
        <v>0.34756164716678001</v>
      </c>
    </row>
    <row r="50" spans="1:22" x14ac:dyDescent="0.2">
      <c r="A50" t="s">
        <v>275</v>
      </c>
      <c r="B50">
        <v>2.9264501109454799E-3</v>
      </c>
      <c r="C50">
        <v>6.7118858756350401E-3</v>
      </c>
      <c r="D50">
        <v>6.41041724058915E-3</v>
      </c>
      <c r="E50">
        <v>5.4981433412815703E-3</v>
      </c>
      <c r="F50">
        <v>0.106609331244701</v>
      </c>
      <c r="G50">
        <v>0.41333993210843301</v>
      </c>
      <c r="H50">
        <v>0.58023016347828904</v>
      </c>
      <c r="I50">
        <v>0.269061813873475</v>
      </c>
      <c r="J50">
        <v>8.0852461013030702E-2</v>
      </c>
      <c r="K50">
        <v>6.2298254285150297E-2</v>
      </c>
      <c r="L50">
        <v>4.3997792914722E-2</v>
      </c>
      <c r="N50" t="s">
        <v>275</v>
      </c>
      <c r="O50">
        <v>1.57433632238052E-2</v>
      </c>
      <c r="P50">
        <v>5.7907287950803498E-3</v>
      </c>
      <c r="Q50">
        <v>4.91539129981653E-3</v>
      </c>
      <c r="R50">
        <v>2.9340251644904298E-3</v>
      </c>
      <c r="S50">
        <v>3.57079006226153E-3</v>
      </c>
      <c r="T50">
        <v>3.2368319868272899E-3</v>
      </c>
      <c r="U50">
        <v>2.4704964280489201E-2</v>
      </c>
      <c r="V50">
        <v>0.30662795436967999</v>
      </c>
    </row>
    <row r="51" spans="1:22" x14ac:dyDescent="0.2">
      <c r="A51" t="s">
        <v>276</v>
      </c>
      <c r="B51">
        <v>2.4646816458089699E-3</v>
      </c>
      <c r="C51">
        <v>6.6204770567965697E-3</v>
      </c>
      <c r="D51">
        <v>1.01486495204087E-2</v>
      </c>
      <c r="E51">
        <v>1.0997394259914301E-2</v>
      </c>
      <c r="F51">
        <v>1.5971373542584801E-2</v>
      </c>
      <c r="G51">
        <v>0.18059464665207101</v>
      </c>
      <c r="H51">
        <v>0.89736417310266203</v>
      </c>
      <c r="I51">
        <v>0.58356187872715204</v>
      </c>
      <c r="J51">
        <v>4.5102969921881397E-2</v>
      </c>
      <c r="K51">
        <v>1.7874843683916699E-2</v>
      </c>
      <c r="L51">
        <v>1.4193131400134699E-2</v>
      </c>
      <c r="N51" t="s">
        <v>276</v>
      </c>
      <c r="O51">
        <v>6.3039344343674801E-3</v>
      </c>
      <c r="P51">
        <v>5.8728509830703601E-3</v>
      </c>
      <c r="Q51">
        <v>6.9406621530079702E-3</v>
      </c>
      <c r="R51">
        <v>7.0349362846035901E-3</v>
      </c>
      <c r="S51">
        <v>7.3922730750017301E-3</v>
      </c>
      <c r="T51">
        <v>9.4839930320020308E-3</v>
      </c>
      <c r="U51">
        <v>1.82413854972081E-2</v>
      </c>
      <c r="V51">
        <v>0.30389497214931099</v>
      </c>
    </row>
    <row r="52" spans="1:22" x14ac:dyDescent="0.2">
      <c r="A52" t="s">
        <v>277</v>
      </c>
      <c r="B52">
        <v>2.7886711043180901E-3</v>
      </c>
      <c r="C52">
        <v>5.8881686814421996E-3</v>
      </c>
      <c r="D52">
        <v>1.18334742962983E-2</v>
      </c>
      <c r="E52">
        <v>6.3030230842697496E-3</v>
      </c>
      <c r="F52">
        <v>1.03942504344843E-2</v>
      </c>
      <c r="G52">
        <v>6.2630489324111596E-2</v>
      </c>
      <c r="H52">
        <v>0.121040800349345</v>
      </c>
      <c r="I52">
        <v>0.150217928755811</v>
      </c>
      <c r="J52">
        <v>8.8874620578468594E-2</v>
      </c>
      <c r="K52">
        <v>1.2226846170104401E-2</v>
      </c>
      <c r="L52">
        <v>1.88049197033691E-3</v>
      </c>
      <c r="N52" t="s">
        <v>277</v>
      </c>
      <c r="O52">
        <v>5.6886390053157597E-3</v>
      </c>
      <c r="P52">
        <v>5.7713707437444198E-3</v>
      </c>
      <c r="Q52">
        <v>5.8728679577034898E-3</v>
      </c>
      <c r="R52">
        <v>6.3658583168434797E-3</v>
      </c>
      <c r="S52">
        <v>6.0061011507844602E-3</v>
      </c>
      <c r="T52">
        <v>2.7585524784227702E-3</v>
      </c>
      <c r="U52">
        <v>9.6743530707316307E-3</v>
      </c>
      <c r="V52">
        <v>0.103524382342154</v>
      </c>
    </row>
    <row r="53" spans="1:22" x14ac:dyDescent="0.2">
      <c r="A53" t="s">
        <v>278</v>
      </c>
      <c r="B53">
        <v>7.0172719792633703E-3</v>
      </c>
      <c r="C53">
        <v>9.8616981929218004E-3</v>
      </c>
      <c r="D53">
        <v>9.5596005902267699E-3</v>
      </c>
      <c r="E53">
        <v>1.23480471246433E-2</v>
      </c>
      <c r="F53">
        <v>1.9653920660995701E-2</v>
      </c>
      <c r="G53">
        <v>0.36371592000744002</v>
      </c>
      <c r="H53">
        <v>0.85054968818614796</v>
      </c>
      <c r="I53">
        <v>0.82641275261268798</v>
      </c>
      <c r="J53">
        <v>0.54888157057724296</v>
      </c>
      <c r="K53">
        <v>0.18186086872249599</v>
      </c>
      <c r="L53">
        <v>4.4990331119517703E-2</v>
      </c>
      <c r="N53" t="s">
        <v>278</v>
      </c>
      <c r="O53">
        <v>1.0003961768953E-3</v>
      </c>
      <c r="P53">
        <v>3.26797781695696E-3</v>
      </c>
      <c r="Q53">
        <v>1.86681914951098E-3</v>
      </c>
      <c r="R53">
        <v>2.8007453801106299E-3</v>
      </c>
      <c r="S53">
        <v>2.5191169414153099E-3</v>
      </c>
      <c r="T53">
        <v>5.6954071797558101E-4</v>
      </c>
      <c r="U53">
        <v>1.3254803847884701E-2</v>
      </c>
      <c r="V53">
        <v>0.47806499007271103</v>
      </c>
    </row>
    <row r="54" spans="1:22" x14ac:dyDescent="0.2">
      <c r="A54" t="s">
        <v>279</v>
      </c>
      <c r="B54">
        <v>6.3840034516138098E-3</v>
      </c>
      <c r="C54">
        <v>1.28668273033033E-3</v>
      </c>
      <c r="D54">
        <v>4.1025152476496397E-3</v>
      </c>
      <c r="E54">
        <v>4.2443251203024201E-3</v>
      </c>
      <c r="F54">
        <v>4.6674572221578102E-3</v>
      </c>
      <c r="G54">
        <v>0</v>
      </c>
      <c r="H54">
        <v>8.15324661940562E-3</v>
      </c>
      <c r="I54">
        <v>1.0805436176958E-2</v>
      </c>
      <c r="J54">
        <v>1.7285393397899199E-2</v>
      </c>
      <c r="K54">
        <v>1.62347898111549E-2</v>
      </c>
      <c r="L54">
        <v>1.08767420138888E-2</v>
      </c>
      <c r="N54" t="s">
        <v>279</v>
      </c>
      <c r="O54">
        <v>1.0405239013638601E-2</v>
      </c>
      <c r="P54">
        <v>1.0132207747684901E-2</v>
      </c>
      <c r="Q54">
        <v>6.3189057530618799E-3</v>
      </c>
      <c r="R54">
        <v>5.4186593904569499E-3</v>
      </c>
      <c r="S54">
        <v>5.2738330989480497E-3</v>
      </c>
      <c r="T54">
        <v>5.7856810210387202E-3</v>
      </c>
      <c r="U54">
        <v>7.5373745071037604E-3</v>
      </c>
      <c r="V54">
        <v>1.5719460884646399E-2</v>
      </c>
    </row>
    <row r="55" spans="1:22" x14ac:dyDescent="0.2">
      <c r="A55" t="s">
        <v>280</v>
      </c>
      <c r="B55">
        <v>0.584133695768149</v>
      </c>
      <c r="C55">
        <v>0.57723156010657395</v>
      </c>
      <c r="D55">
        <v>0.60765756233870505</v>
      </c>
      <c r="E55">
        <v>0.78286510488009198</v>
      </c>
      <c r="F55">
        <v>0.83627544998717696</v>
      </c>
      <c r="G55">
        <v>1.31412735386499</v>
      </c>
      <c r="H55">
        <v>3.7473880134419399</v>
      </c>
      <c r="I55">
        <v>5.6857353124753098</v>
      </c>
      <c r="J55">
        <v>6.2186357195377804</v>
      </c>
      <c r="K55">
        <v>4.95536452440105</v>
      </c>
      <c r="L55">
        <v>1.2554288489379</v>
      </c>
      <c r="N55" t="s">
        <v>280</v>
      </c>
      <c r="O55">
        <v>7.6424084996506395E-2</v>
      </c>
      <c r="P55">
        <v>9.1100055127031607E-2</v>
      </c>
      <c r="Q55">
        <v>7.0509903239869401E-2</v>
      </c>
      <c r="R55">
        <v>7.4356851731136195E-2</v>
      </c>
      <c r="S55">
        <v>7.8564963078606997E-2</v>
      </c>
      <c r="T55">
        <v>0.100177395366153</v>
      </c>
      <c r="U55">
        <v>0.346379822730078</v>
      </c>
      <c r="V55">
        <v>4.4646569507993004</v>
      </c>
    </row>
    <row r="56" spans="1:22" x14ac:dyDescent="0.2">
      <c r="A56" t="s">
        <v>281</v>
      </c>
      <c r="B56">
        <v>6.6894472498145993E-2</v>
      </c>
      <c r="C56">
        <v>9.3190383056723503E-2</v>
      </c>
      <c r="D56">
        <v>8.06835466380489E-2</v>
      </c>
      <c r="E56">
        <v>0.124180573102808</v>
      </c>
      <c r="F56">
        <v>0.145691548441619</v>
      </c>
      <c r="G56">
        <v>0.19654976576824201</v>
      </c>
      <c r="H56">
        <v>0.66566342643712395</v>
      </c>
      <c r="I56">
        <v>2.7877550861735698</v>
      </c>
      <c r="J56">
        <v>3.57678499788301</v>
      </c>
      <c r="K56">
        <v>1.6382530706435701</v>
      </c>
      <c r="L56">
        <v>0.46459353368556</v>
      </c>
      <c r="N56" t="s">
        <v>281</v>
      </c>
      <c r="O56">
        <v>1.1342688811429301E-2</v>
      </c>
      <c r="P56">
        <v>8.9299812935546008E-3</v>
      </c>
      <c r="Q56">
        <v>7.95844031480465E-3</v>
      </c>
      <c r="R56">
        <v>1.10201956160078E-2</v>
      </c>
      <c r="S56">
        <v>1.34324224576423E-2</v>
      </c>
      <c r="T56">
        <v>1.4201571793329501E-2</v>
      </c>
      <c r="U56">
        <v>5.4434723598973597E-2</v>
      </c>
      <c r="V56">
        <v>2.3284638507900199</v>
      </c>
    </row>
    <row r="57" spans="1:22" x14ac:dyDescent="0.2">
      <c r="A57" t="s">
        <v>282</v>
      </c>
      <c r="B57">
        <v>1.09350367742</v>
      </c>
      <c r="C57">
        <v>1.20099347435796</v>
      </c>
      <c r="D57">
        <v>1.64204240468549</v>
      </c>
      <c r="E57">
        <v>1.9724302414744299</v>
      </c>
      <c r="F57">
        <v>1.74965045876853</v>
      </c>
      <c r="G57">
        <v>1.9674496246570199</v>
      </c>
      <c r="H57">
        <v>3.2816908950596302</v>
      </c>
      <c r="I57">
        <v>6.1513572157207896</v>
      </c>
      <c r="J57">
        <v>6.7389938587760101</v>
      </c>
      <c r="K57">
        <v>7.1050541984918496</v>
      </c>
      <c r="L57">
        <v>6.02471253589081</v>
      </c>
      <c r="N57" t="s">
        <v>282</v>
      </c>
      <c r="O57">
        <v>0.19927290580912699</v>
      </c>
      <c r="P57">
        <v>0.171181934703276</v>
      </c>
      <c r="Q57">
        <v>0.19960350691603301</v>
      </c>
      <c r="R57">
        <v>0.213102748595143</v>
      </c>
      <c r="S57">
        <v>0.166401774995525</v>
      </c>
      <c r="T57">
        <v>0.16916983677314901</v>
      </c>
      <c r="U57">
        <v>0.78499176831503303</v>
      </c>
      <c r="V57">
        <v>5.2790539690761804</v>
      </c>
    </row>
    <row r="58" spans="1:22" x14ac:dyDescent="0.2">
      <c r="A58" t="s">
        <v>283</v>
      </c>
      <c r="B58">
        <v>1.6134669446907099E-2</v>
      </c>
      <c r="C58">
        <v>3.00888472648464E-2</v>
      </c>
      <c r="D58">
        <v>2.5735982642796501E-2</v>
      </c>
      <c r="E58">
        <v>2.7531834337802201E-2</v>
      </c>
      <c r="F58">
        <v>2.5938285088097101E-2</v>
      </c>
      <c r="G58">
        <v>4.33812152569013E-2</v>
      </c>
      <c r="H58">
        <v>0.15755774334943101</v>
      </c>
      <c r="I58">
        <v>1.35880273199135</v>
      </c>
      <c r="J58">
        <v>1.68804204813777</v>
      </c>
      <c r="K58">
        <v>1.98585387116301</v>
      </c>
      <c r="L58">
        <v>0.34305724344323302</v>
      </c>
      <c r="N58" t="s">
        <v>283</v>
      </c>
      <c r="O58">
        <v>1.5543075502615199E-3</v>
      </c>
      <c r="P58">
        <v>3.6653963408789399E-4</v>
      </c>
      <c r="Q58">
        <v>4.9251186069918505E-4</v>
      </c>
      <c r="R58">
        <v>1.8336452966525199E-4</v>
      </c>
      <c r="S58">
        <v>2.7333812378037498E-3</v>
      </c>
      <c r="T58">
        <v>7.7468759836051297E-4</v>
      </c>
      <c r="U58">
        <v>1.9315326700482301E-2</v>
      </c>
      <c r="V58">
        <v>1.3301085914210999</v>
      </c>
    </row>
  </sheetData>
  <mergeCells count="2">
    <mergeCell ref="B4:L4"/>
    <mergeCell ref="O4:V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F7632-03D8-BD46-BFDE-0F4FBEB7EF3B}">
  <dimension ref="A1:R35"/>
  <sheetViews>
    <sheetView workbookViewId="0">
      <selection activeCell="H36" sqref="H36"/>
    </sheetView>
  </sheetViews>
  <sheetFormatPr baseColWidth="10" defaultRowHeight="16" x14ac:dyDescent="0.2"/>
  <cols>
    <col min="1" max="1" width="22.33203125" bestFit="1" customWidth="1"/>
  </cols>
  <sheetData>
    <row r="1" spans="1:18" x14ac:dyDescent="0.2">
      <c r="A1" s="2"/>
      <c r="B1" s="2" t="s">
        <v>46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x14ac:dyDescent="0.2">
      <c r="A2" s="2" t="s">
        <v>43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x14ac:dyDescent="0.2">
      <c r="A3" s="2" t="s">
        <v>47</v>
      </c>
      <c r="B3" s="2" t="s">
        <v>48</v>
      </c>
      <c r="C3" s="2" t="s">
        <v>49</v>
      </c>
      <c r="D3" s="2" t="s">
        <v>50</v>
      </c>
      <c r="E3" s="2" t="s">
        <v>51</v>
      </c>
      <c r="F3" s="2" t="s">
        <v>30</v>
      </c>
      <c r="G3" s="2" t="s">
        <v>31</v>
      </c>
      <c r="H3" s="2" t="s">
        <v>32</v>
      </c>
      <c r="I3" s="2" t="s">
        <v>26</v>
      </c>
      <c r="J3" s="2" t="s">
        <v>33</v>
      </c>
      <c r="K3" s="2" t="s">
        <v>34</v>
      </c>
      <c r="L3" s="2" t="s">
        <v>35</v>
      </c>
      <c r="M3" s="2" t="s">
        <v>36</v>
      </c>
      <c r="N3" s="2" t="s">
        <v>37</v>
      </c>
      <c r="O3" s="2" t="s">
        <v>38</v>
      </c>
      <c r="P3" s="2" t="s">
        <v>39</v>
      </c>
      <c r="Q3" s="2" t="s">
        <v>40</v>
      </c>
      <c r="R3" s="2" t="s">
        <v>41</v>
      </c>
    </row>
    <row r="4" spans="1:18" x14ac:dyDescent="0.2">
      <c r="A4" s="2" t="s">
        <v>52</v>
      </c>
      <c r="B4">
        <v>12</v>
      </c>
      <c r="C4">
        <v>3</v>
      </c>
      <c r="D4">
        <v>0</v>
      </c>
      <c r="E4">
        <v>6</v>
      </c>
      <c r="F4">
        <v>64</v>
      </c>
      <c r="G4">
        <v>16</v>
      </c>
      <c r="H4">
        <v>45</v>
      </c>
      <c r="I4">
        <v>27</v>
      </c>
      <c r="J4">
        <v>57</v>
      </c>
      <c r="K4">
        <v>21</v>
      </c>
      <c r="L4">
        <v>19</v>
      </c>
      <c r="M4">
        <v>15</v>
      </c>
      <c r="N4">
        <v>156</v>
      </c>
      <c r="O4">
        <v>29</v>
      </c>
      <c r="P4">
        <v>128</v>
      </c>
      <c r="Q4">
        <v>78</v>
      </c>
      <c r="R4">
        <v>89</v>
      </c>
    </row>
    <row r="5" spans="1:18" x14ac:dyDescent="0.2">
      <c r="A5" s="2" t="s">
        <v>53</v>
      </c>
      <c r="B5">
        <v>24</v>
      </c>
      <c r="C5">
        <v>4</v>
      </c>
      <c r="D5">
        <v>31</v>
      </c>
      <c r="E5">
        <v>4</v>
      </c>
      <c r="F5">
        <v>99</v>
      </c>
      <c r="G5">
        <v>13</v>
      </c>
      <c r="H5">
        <v>163</v>
      </c>
      <c r="I5">
        <v>11</v>
      </c>
      <c r="J5">
        <v>157</v>
      </c>
      <c r="K5">
        <v>98</v>
      </c>
      <c r="L5">
        <v>24</v>
      </c>
      <c r="M5">
        <v>8</v>
      </c>
      <c r="N5">
        <v>314</v>
      </c>
      <c r="O5">
        <v>53</v>
      </c>
      <c r="P5">
        <v>154</v>
      </c>
      <c r="Q5">
        <v>220</v>
      </c>
      <c r="R5">
        <v>240</v>
      </c>
    </row>
    <row r="6" spans="1:18" x14ac:dyDescent="0.2">
      <c r="A6" s="2" t="s">
        <v>54</v>
      </c>
      <c r="B6">
        <v>410</v>
      </c>
      <c r="C6">
        <v>84</v>
      </c>
      <c r="D6">
        <v>346</v>
      </c>
      <c r="E6">
        <v>122</v>
      </c>
      <c r="F6">
        <v>278</v>
      </c>
      <c r="G6">
        <v>383</v>
      </c>
      <c r="H6">
        <v>167</v>
      </c>
      <c r="I6">
        <v>118</v>
      </c>
      <c r="J6">
        <v>344</v>
      </c>
      <c r="K6">
        <v>221</v>
      </c>
      <c r="L6">
        <v>44</v>
      </c>
      <c r="M6">
        <v>52</v>
      </c>
      <c r="N6">
        <v>490</v>
      </c>
      <c r="O6">
        <v>62</v>
      </c>
      <c r="P6">
        <v>603</v>
      </c>
      <c r="Q6">
        <v>266</v>
      </c>
      <c r="R6">
        <v>219</v>
      </c>
    </row>
    <row r="7" spans="1:18" x14ac:dyDescent="0.2">
      <c r="A7" s="2" t="s">
        <v>55</v>
      </c>
      <c r="B7">
        <v>175</v>
      </c>
      <c r="C7">
        <v>46</v>
      </c>
      <c r="D7">
        <v>204</v>
      </c>
      <c r="E7">
        <v>81</v>
      </c>
      <c r="F7">
        <v>133</v>
      </c>
      <c r="G7">
        <v>90</v>
      </c>
      <c r="H7">
        <v>80</v>
      </c>
      <c r="I7">
        <v>109</v>
      </c>
      <c r="J7">
        <v>191</v>
      </c>
      <c r="K7">
        <v>37</v>
      </c>
      <c r="L7">
        <v>51</v>
      </c>
      <c r="M7">
        <v>44</v>
      </c>
      <c r="N7">
        <v>352</v>
      </c>
      <c r="O7">
        <v>34</v>
      </c>
      <c r="P7">
        <v>341</v>
      </c>
      <c r="Q7">
        <v>106</v>
      </c>
      <c r="R7">
        <v>36</v>
      </c>
    </row>
    <row r="8" spans="1:18" x14ac:dyDescent="0.2">
      <c r="A8" s="2" t="s">
        <v>56</v>
      </c>
      <c r="B8">
        <v>258</v>
      </c>
      <c r="C8">
        <v>76</v>
      </c>
      <c r="D8">
        <v>481</v>
      </c>
      <c r="E8">
        <v>125</v>
      </c>
      <c r="F8">
        <v>215</v>
      </c>
      <c r="G8">
        <v>190</v>
      </c>
      <c r="H8">
        <v>130</v>
      </c>
      <c r="I8">
        <v>81</v>
      </c>
      <c r="J8">
        <v>184</v>
      </c>
      <c r="K8">
        <v>55</v>
      </c>
      <c r="L8">
        <v>31</v>
      </c>
      <c r="M8">
        <v>44</v>
      </c>
      <c r="N8">
        <v>623</v>
      </c>
      <c r="O8">
        <v>54</v>
      </c>
      <c r="P8">
        <v>326</v>
      </c>
      <c r="Q8">
        <v>103</v>
      </c>
      <c r="R8">
        <v>28</v>
      </c>
    </row>
    <row r="9" spans="1:18" x14ac:dyDescent="0.2">
      <c r="A9" s="2" t="s">
        <v>57</v>
      </c>
      <c r="B9">
        <v>789</v>
      </c>
      <c r="C9">
        <v>420</v>
      </c>
      <c r="D9">
        <v>695</v>
      </c>
      <c r="E9">
        <v>336</v>
      </c>
      <c r="F9">
        <v>527</v>
      </c>
      <c r="G9">
        <v>479</v>
      </c>
      <c r="H9">
        <v>190</v>
      </c>
      <c r="I9">
        <v>111</v>
      </c>
      <c r="J9">
        <v>678</v>
      </c>
      <c r="K9">
        <v>43</v>
      </c>
      <c r="L9">
        <v>63</v>
      </c>
      <c r="M9">
        <v>189</v>
      </c>
      <c r="N9">
        <v>891</v>
      </c>
      <c r="O9">
        <v>17</v>
      </c>
      <c r="P9">
        <v>387</v>
      </c>
      <c r="Q9">
        <v>121</v>
      </c>
      <c r="R9">
        <v>11</v>
      </c>
    </row>
    <row r="10" spans="1:18" x14ac:dyDescent="0.2">
      <c r="A10" s="2"/>
    </row>
    <row r="11" spans="1:18" x14ac:dyDescent="0.2">
      <c r="A11" s="2" t="s">
        <v>58</v>
      </c>
      <c r="B11" s="2" t="s">
        <v>48</v>
      </c>
      <c r="C11" s="2" t="s">
        <v>49</v>
      </c>
      <c r="D11" s="2" t="s">
        <v>50</v>
      </c>
      <c r="E11" s="2" t="s">
        <v>51</v>
      </c>
      <c r="F11" s="2" t="s">
        <v>30</v>
      </c>
      <c r="G11" s="2" t="s">
        <v>31</v>
      </c>
      <c r="H11" s="2" t="s">
        <v>32</v>
      </c>
      <c r="I11" s="2" t="s">
        <v>26</v>
      </c>
      <c r="J11" s="2" t="s">
        <v>33</v>
      </c>
      <c r="K11" s="2" t="s">
        <v>34</v>
      </c>
      <c r="L11" s="2" t="s">
        <v>35</v>
      </c>
      <c r="M11" s="2" t="s">
        <v>36</v>
      </c>
      <c r="N11" s="2" t="s">
        <v>37</v>
      </c>
      <c r="O11" s="2" t="s">
        <v>38</v>
      </c>
      <c r="P11" s="2" t="s">
        <v>39</v>
      </c>
      <c r="Q11" s="2" t="s">
        <v>40</v>
      </c>
      <c r="R11" s="2" t="s">
        <v>41</v>
      </c>
    </row>
    <row r="12" spans="1:18" x14ac:dyDescent="0.2">
      <c r="A12" s="2" t="s">
        <v>52</v>
      </c>
      <c r="B12">
        <v>7.1942446043165471E-3</v>
      </c>
      <c r="C12">
        <v>4.7393364928909956E-3</v>
      </c>
      <c r="D12">
        <v>0</v>
      </c>
      <c r="E12">
        <v>8.9020771513353119E-3</v>
      </c>
      <c r="F12">
        <v>4.8632218844984802E-2</v>
      </c>
      <c r="G12">
        <v>1.3663535439795047E-2</v>
      </c>
      <c r="H12">
        <v>5.8064516129032261E-2</v>
      </c>
      <c r="I12">
        <v>5.9080962800875277E-2</v>
      </c>
      <c r="J12">
        <v>3.5381750465549346E-2</v>
      </c>
      <c r="K12">
        <v>4.4210526315789471E-2</v>
      </c>
      <c r="L12">
        <v>8.1896551724137928E-2</v>
      </c>
      <c r="M12">
        <v>4.261363636363636E-2</v>
      </c>
      <c r="N12">
        <v>5.5201698513800426E-2</v>
      </c>
      <c r="O12">
        <v>0.11646586345381527</v>
      </c>
      <c r="P12">
        <v>6.6013408973697785E-2</v>
      </c>
      <c r="Q12">
        <v>8.7248322147651006E-2</v>
      </c>
      <c r="R12">
        <v>0.14285714285714285</v>
      </c>
    </row>
    <row r="13" spans="1:18" x14ac:dyDescent="0.2">
      <c r="A13" s="2" t="s">
        <v>53</v>
      </c>
      <c r="B13">
        <v>1.4388489208633094E-2</v>
      </c>
      <c r="C13">
        <v>6.3191153238546603E-3</v>
      </c>
      <c r="D13">
        <v>1.7643710870802503E-2</v>
      </c>
      <c r="E13">
        <v>5.9347181008902079E-3</v>
      </c>
      <c r="F13">
        <v>7.522796352583587E-2</v>
      </c>
      <c r="G13">
        <v>1.1101622544833475E-2</v>
      </c>
      <c r="H13">
        <v>0.21032258064516129</v>
      </c>
      <c r="I13">
        <v>2.4070021881838075E-2</v>
      </c>
      <c r="J13">
        <v>9.7454996896337673E-2</v>
      </c>
      <c r="K13">
        <v>0.2063157894736842</v>
      </c>
      <c r="L13">
        <v>0.10344827586206896</v>
      </c>
      <c r="M13">
        <v>2.2727272727272728E-2</v>
      </c>
      <c r="N13">
        <v>0.1111111111111111</v>
      </c>
      <c r="O13">
        <v>0.21285140562248997</v>
      </c>
      <c r="P13">
        <v>7.9422382671480149E-2</v>
      </c>
      <c r="Q13">
        <v>0.24608501118568232</v>
      </c>
      <c r="R13">
        <v>0.3852327447833066</v>
      </c>
    </row>
    <row r="14" spans="1:18" x14ac:dyDescent="0.2">
      <c r="A14" s="2" t="s">
        <v>54</v>
      </c>
      <c r="B14">
        <v>0.24580335731414868</v>
      </c>
      <c r="C14">
        <v>0.13270142180094788</v>
      </c>
      <c r="D14">
        <v>0.19692657939669891</v>
      </c>
      <c r="E14">
        <v>0.18100890207715134</v>
      </c>
      <c r="F14">
        <v>0.21124620060790272</v>
      </c>
      <c r="G14">
        <v>0.32707087959009395</v>
      </c>
      <c r="H14">
        <v>0.21548387096774194</v>
      </c>
      <c r="I14">
        <v>0.25820568927789933</v>
      </c>
      <c r="J14">
        <v>0.21353196772191185</v>
      </c>
      <c r="K14">
        <v>0.46526315789473682</v>
      </c>
      <c r="L14">
        <v>0.18965517241379309</v>
      </c>
      <c r="M14">
        <v>0.14772727272727273</v>
      </c>
      <c r="N14">
        <v>0.17338995046001415</v>
      </c>
      <c r="O14">
        <v>0.24899598393574296</v>
      </c>
      <c r="P14">
        <v>0.31098504383702941</v>
      </c>
      <c r="Q14">
        <v>0.29753914988814317</v>
      </c>
      <c r="R14">
        <v>0.35152487961476725</v>
      </c>
    </row>
    <row r="15" spans="1:18" x14ac:dyDescent="0.2">
      <c r="A15" s="2" t="s">
        <v>55</v>
      </c>
      <c r="B15">
        <v>0.10491606714628297</v>
      </c>
      <c r="C15">
        <v>7.266982622432859E-2</v>
      </c>
      <c r="D15">
        <v>0.11610700056915196</v>
      </c>
      <c r="E15">
        <v>0.12017804154302671</v>
      </c>
      <c r="F15">
        <v>0.10106382978723404</v>
      </c>
      <c r="G15">
        <v>7.6857386848847145E-2</v>
      </c>
      <c r="H15">
        <v>0.1032258064516129</v>
      </c>
      <c r="I15">
        <v>0.23851203501094093</v>
      </c>
      <c r="J15">
        <v>0.11855990068280571</v>
      </c>
      <c r="K15">
        <v>7.7894736842105267E-2</v>
      </c>
      <c r="L15">
        <v>0.21982758620689655</v>
      </c>
      <c r="M15">
        <v>0.125</v>
      </c>
      <c r="N15">
        <v>0.12455767869780608</v>
      </c>
      <c r="O15">
        <v>0.13654618473895583</v>
      </c>
      <c r="P15">
        <v>0.17586384734399174</v>
      </c>
      <c r="Q15">
        <v>0.11856823266219239</v>
      </c>
      <c r="R15">
        <v>5.7784911717495988E-2</v>
      </c>
    </row>
    <row r="16" spans="1:18" x14ac:dyDescent="0.2">
      <c r="A16" s="2" t="s">
        <v>56</v>
      </c>
      <c r="B16">
        <v>0.15467625899280577</v>
      </c>
      <c r="C16">
        <v>0.12006319115323855</v>
      </c>
      <c r="D16">
        <v>0.27376209447922595</v>
      </c>
      <c r="E16">
        <v>0.18545994065281898</v>
      </c>
      <c r="F16">
        <v>0.16337386018237082</v>
      </c>
      <c r="G16">
        <v>0.16225448334756618</v>
      </c>
      <c r="H16">
        <v>0.16774193548387098</v>
      </c>
      <c r="I16">
        <v>0.17724288840262581</v>
      </c>
      <c r="J16">
        <v>0.11421477343265053</v>
      </c>
      <c r="K16">
        <v>0.11578947368421053</v>
      </c>
      <c r="L16">
        <v>0.1336206896551724</v>
      </c>
      <c r="M16">
        <v>0.125</v>
      </c>
      <c r="N16">
        <v>0.22045293701344656</v>
      </c>
      <c r="O16">
        <v>0.21686746987951808</v>
      </c>
      <c r="P16">
        <v>0.16812790097988653</v>
      </c>
      <c r="Q16">
        <v>0.11521252796420582</v>
      </c>
      <c r="R16">
        <v>4.49438202247191E-2</v>
      </c>
    </row>
    <row r="17" spans="1:18" x14ac:dyDescent="0.2">
      <c r="A17" s="2" t="s">
        <v>57</v>
      </c>
      <c r="B17">
        <v>0.47302158273381295</v>
      </c>
      <c r="C17">
        <v>0.6635071090047393</v>
      </c>
      <c r="D17">
        <v>0.39556061468412068</v>
      </c>
      <c r="E17">
        <v>0.49851632047477745</v>
      </c>
      <c r="F17">
        <v>0.40045592705167171</v>
      </c>
      <c r="G17">
        <v>0.40905209222886424</v>
      </c>
      <c r="H17">
        <v>0.24516129032258063</v>
      </c>
      <c r="I17">
        <v>0.24288840262582057</v>
      </c>
      <c r="J17">
        <v>0.42085661080074488</v>
      </c>
      <c r="K17">
        <v>9.0526315789473691E-2</v>
      </c>
      <c r="L17">
        <v>0.27155172413793105</v>
      </c>
      <c r="M17">
        <v>0.53693181818181823</v>
      </c>
      <c r="N17">
        <v>0.31528662420382164</v>
      </c>
      <c r="O17">
        <v>6.8273092369477914E-2</v>
      </c>
      <c r="P17">
        <v>0.1995874161939144</v>
      </c>
      <c r="Q17">
        <v>0.13534675615212527</v>
      </c>
      <c r="R17">
        <v>1.7656500802568219E-2</v>
      </c>
    </row>
    <row r="18" spans="1:18" x14ac:dyDescent="0.2">
      <c r="A18" s="2"/>
    </row>
    <row r="19" spans="1:18" x14ac:dyDescent="0.2">
      <c r="A19" s="2" t="s">
        <v>59</v>
      </c>
    </row>
    <row r="20" spans="1:18" x14ac:dyDescent="0.2">
      <c r="A20" s="2" t="s">
        <v>47</v>
      </c>
      <c r="B20" s="2" t="s">
        <v>60</v>
      </c>
      <c r="C20" s="2" t="s">
        <v>61</v>
      </c>
      <c r="D20" s="2" t="s">
        <v>62</v>
      </c>
      <c r="E20" s="2" t="s">
        <v>63</v>
      </c>
      <c r="F20" s="2"/>
    </row>
    <row r="21" spans="1:18" x14ac:dyDescent="0.2">
      <c r="A21" s="2" t="s">
        <v>52</v>
      </c>
      <c r="B21">
        <v>5.2089145621357132E-3</v>
      </c>
      <c r="C21">
        <v>4.4860308303671846E-2</v>
      </c>
      <c r="D21">
        <v>5.1860832676582702E-2</v>
      </c>
      <c r="E21">
        <v>0.10314618435807672</v>
      </c>
    </row>
    <row r="22" spans="1:18" x14ac:dyDescent="0.2">
      <c r="A22" s="2" t="s">
        <v>64</v>
      </c>
      <c r="B22">
        <v>1.1071508376045116E-2</v>
      </c>
      <c r="C22">
        <v>8.0180547149417178E-2</v>
      </c>
      <c r="D22">
        <v>0.10821148921409493</v>
      </c>
      <c r="E22">
        <v>0.23089788606573974</v>
      </c>
    </row>
    <row r="23" spans="1:18" x14ac:dyDescent="0.2">
      <c r="A23" s="2" t="s">
        <v>65</v>
      </c>
      <c r="B23">
        <v>0.18911006514723672</v>
      </c>
      <c r="C23">
        <v>0.25300166011090947</v>
      </c>
      <c r="D23">
        <v>0.23791350424354576</v>
      </c>
      <c r="E23">
        <v>0.3022612643189207</v>
      </c>
    </row>
    <row r="24" spans="1:18" x14ac:dyDescent="0.2">
      <c r="A24" s="2" t="s">
        <v>66</v>
      </c>
      <c r="B24">
        <v>0.10346773387069755</v>
      </c>
      <c r="C24">
        <v>0.12991476452465875</v>
      </c>
      <c r="D24">
        <v>0.13316798048592274</v>
      </c>
      <c r="E24">
        <v>0.122190794115659</v>
      </c>
    </row>
    <row r="25" spans="1:18" x14ac:dyDescent="0.2">
      <c r="A25" s="2" t="s">
        <v>67</v>
      </c>
      <c r="B25">
        <v>0.18349037131952231</v>
      </c>
      <c r="C25">
        <v>0.16765329185410843</v>
      </c>
      <c r="D25">
        <v>0.141815574757096</v>
      </c>
      <c r="E25">
        <v>0.13628792976208237</v>
      </c>
    </row>
    <row r="26" spans="1:18" x14ac:dyDescent="0.2">
      <c r="A26" s="2" t="s">
        <v>68</v>
      </c>
      <c r="B26">
        <v>0.5076514067243626</v>
      </c>
      <c r="C26">
        <v>0.32438942805723425</v>
      </c>
      <c r="D26">
        <v>0.32703061862275795</v>
      </c>
      <c r="E26">
        <v>0.10521594137952145</v>
      </c>
    </row>
    <row r="27" spans="1:18" x14ac:dyDescent="0.2">
      <c r="A27" s="2"/>
    </row>
    <row r="28" spans="1:18" x14ac:dyDescent="0.2">
      <c r="A28" s="2" t="s">
        <v>11</v>
      </c>
      <c r="B28" s="2" t="s">
        <v>60</v>
      </c>
      <c r="C28" s="2" t="s">
        <v>61</v>
      </c>
      <c r="D28" s="2" t="s">
        <v>62</v>
      </c>
      <c r="E28" s="2" t="s">
        <v>63</v>
      </c>
    </row>
    <row r="29" spans="1:18" x14ac:dyDescent="0.2">
      <c r="A29" s="2" t="s">
        <v>52</v>
      </c>
      <c r="B29">
        <v>1.9350770821295108E-3</v>
      </c>
      <c r="C29">
        <v>1.0661629272286555E-2</v>
      </c>
      <c r="D29">
        <v>8.1513918468814894E-3</v>
      </c>
      <c r="E29">
        <v>1.6797715883259328E-2</v>
      </c>
    </row>
    <row r="30" spans="1:18" x14ac:dyDescent="0.2">
      <c r="A30" s="2" t="s">
        <v>53</v>
      </c>
      <c r="B30">
        <v>2.9321218359361851E-3</v>
      </c>
      <c r="C30">
        <v>4.5535486013003591E-2</v>
      </c>
      <c r="D30">
        <v>2.9222254476130069E-2</v>
      </c>
      <c r="E30">
        <v>6.2796231952849627E-2</v>
      </c>
    </row>
    <row r="31" spans="1:18" x14ac:dyDescent="0.2">
      <c r="A31" s="2" t="s">
        <v>54</v>
      </c>
      <c r="B31">
        <v>2.3314500421754324E-2</v>
      </c>
      <c r="C31">
        <v>2.6870730814904865E-2</v>
      </c>
      <c r="D31">
        <v>5.7839448595844112E-2</v>
      </c>
      <c r="E31">
        <v>2.1139411415831762E-2</v>
      </c>
    </row>
    <row r="32" spans="1:18" x14ac:dyDescent="0.2">
      <c r="A32" s="2" t="s">
        <v>55</v>
      </c>
      <c r="B32">
        <v>1.0761018499852481E-2</v>
      </c>
      <c r="C32">
        <v>3.6689155301842247E-2</v>
      </c>
      <c r="D32">
        <v>2.3365859629230983E-2</v>
      </c>
      <c r="E32">
        <v>2.4576605613484383E-2</v>
      </c>
    </row>
    <row r="33" spans="1:5" x14ac:dyDescent="0.2">
      <c r="A33" s="2" t="s">
        <v>56</v>
      </c>
      <c r="B33">
        <v>3.2921780352075547E-2</v>
      </c>
      <c r="C33">
        <v>3.40867628730736E-3</v>
      </c>
      <c r="D33">
        <v>1.9966117060772316E-2</v>
      </c>
      <c r="E33">
        <v>3.6849655087490059E-2</v>
      </c>
    </row>
    <row r="34" spans="1:5" x14ac:dyDescent="0.2">
      <c r="A34" s="2" t="s">
        <v>57</v>
      </c>
      <c r="B34">
        <v>5.6375245826457442E-2</v>
      </c>
      <c r="C34">
        <v>4.643399789771701E-2</v>
      </c>
      <c r="D34">
        <v>7.4837138100459305E-2</v>
      </c>
      <c r="E34">
        <v>3.962876794349493E-2</v>
      </c>
    </row>
    <row r="35" spans="1:5" x14ac:dyDescent="0.2">
      <c r="A35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D33A5-B87D-4242-BCC7-86C8FBBAA40E}">
  <dimension ref="A1:B6"/>
  <sheetViews>
    <sheetView workbookViewId="0">
      <selection activeCell="E7" sqref="E7"/>
    </sheetView>
  </sheetViews>
  <sheetFormatPr baseColWidth="10" defaultRowHeight="16" x14ac:dyDescent="0.2"/>
  <sheetData>
    <row r="1" spans="1:2" x14ac:dyDescent="0.2">
      <c r="A1" t="s">
        <v>69</v>
      </c>
    </row>
    <row r="2" spans="1:2" x14ac:dyDescent="0.2">
      <c r="A2" t="s">
        <v>70</v>
      </c>
      <c r="B2">
        <v>4.5</v>
      </c>
    </row>
    <row r="3" spans="1:2" x14ac:dyDescent="0.2">
      <c r="A3" t="s">
        <v>71</v>
      </c>
      <c r="B3">
        <v>3.75</v>
      </c>
    </row>
    <row r="4" spans="1:2" x14ac:dyDescent="0.2">
      <c r="A4" t="s">
        <v>72</v>
      </c>
      <c r="B4">
        <v>7</v>
      </c>
    </row>
    <row r="5" spans="1:2" x14ac:dyDescent="0.2">
      <c r="A5" t="s">
        <v>73</v>
      </c>
      <c r="B5">
        <v>5.0833333300000003</v>
      </c>
    </row>
    <row r="6" spans="1:2" x14ac:dyDescent="0.2">
      <c r="A6" t="s">
        <v>11</v>
      </c>
      <c r="B6">
        <v>0.982485509999999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2B033-4161-834E-BAE6-A0EB28D4FB49}">
  <dimension ref="A1:H18"/>
  <sheetViews>
    <sheetView workbookViewId="0">
      <selection activeCell="C35" sqref="C35"/>
    </sheetView>
  </sheetViews>
  <sheetFormatPr baseColWidth="10" defaultRowHeight="16" x14ac:dyDescent="0.2"/>
  <sheetData>
    <row r="1" spans="1:8" x14ac:dyDescent="0.2">
      <c r="A1" s="2" t="s">
        <v>45</v>
      </c>
    </row>
    <row r="2" spans="1:8" x14ac:dyDescent="0.2">
      <c r="D2" t="s">
        <v>43</v>
      </c>
      <c r="G2" t="s">
        <v>44</v>
      </c>
    </row>
    <row r="3" spans="1:8" x14ac:dyDescent="0.2">
      <c r="B3" s="2" t="s">
        <v>27</v>
      </c>
      <c r="C3" s="2" t="s">
        <v>21</v>
      </c>
      <c r="D3" s="2" t="s">
        <v>22</v>
      </c>
      <c r="E3" s="2" t="s">
        <v>23</v>
      </c>
      <c r="F3" s="2" t="s">
        <v>21</v>
      </c>
      <c r="G3" s="2" t="s">
        <v>22</v>
      </c>
      <c r="H3" s="2" t="s">
        <v>23</v>
      </c>
    </row>
    <row r="4" spans="1:8" x14ac:dyDescent="0.2">
      <c r="B4" t="s">
        <v>28</v>
      </c>
      <c r="C4">
        <v>831</v>
      </c>
      <c r="D4">
        <v>1</v>
      </c>
      <c r="E4">
        <v>0</v>
      </c>
      <c r="F4" s="4">
        <v>0.99879807692307687</v>
      </c>
      <c r="G4" s="4">
        <v>1.201923076923077E-3</v>
      </c>
      <c r="H4" s="4">
        <v>0</v>
      </c>
    </row>
    <row r="5" spans="1:8" x14ac:dyDescent="0.2">
      <c r="B5" t="s">
        <v>29</v>
      </c>
      <c r="C5">
        <v>0</v>
      </c>
      <c r="D5">
        <v>845</v>
      </c>
      <c r="E5">
        <v>0</v>
      </c>
      <c r="F5" s="4">
        <v>0</v>
      </c>
      <c r="G5" s="4">
        <v>1</v>
      </c>
      <c r="H5" s="4">
        <v>0</v>
      </c>
    </row>
    <row r="6" spans="1:8" x14ac:dyDescent="0.2">
      <c r="A6" s="2" t="s">
        <v>24</v>
      </c>
      <c r="B6" t="s">
        <v>30</v>
      </c>
      <c r="C6">
        <v>3657</v>
      </c>
      <c r="D6">
        <v>758</v>
      </c>
      <c r="E6">
        <v>51</v>
      </c>
      <c r="F6" s="4">
        <v>0.81885356023287059</v>
      </c>
      <c r="G6" s="4">
        <v>0.16972682489923868</v>
      </c>
      <c r="H6" s="4">
        <v>1.141961486789073E-2</v>
      </c>
    </row>
    <row r="7" spans="1:8" x14ac:dyDescent="0.2">
      <c r="B7" t="s">
        <v>31</v>
      </c>
      <c r="C7">
        <v>2530</v>
      </c>
      <c r="D7">
        <v>2617</v>
      </c>
      <c r="E7">
        <v>1859</v>
      </c>
      <c r="F7" s="4">
        <v>0.36111904082215246</v>
      </c>
      <c r="G7" s="4">
        <v>0.3735369683128747</v>
      </c>
      <c r="H7" s="4">
        <v>0.2653439908649729</v>
      </c>
    </row>
    <row r="8" spans="1:8" x14ac:dyDescent="0.2">
      <c r="B8" t="s">
        <v>32</v>
      </c>
      <c r="C8">
        <v>1252</v>
      </c>
      <c r="D8">
        <v>808</v>
      </c>
      <c r="E8">
        <v>26</v>
      </c>
      <c r="F8" s="4">
        <v>0.60019175455417062</v>
      </c>
      <c r="G8" s="4">
        <v>0.38734419942473636</v>
      </c>
      <c r="H8" s="4">
        <v>1.2464046021093002E-2</v>
      </c>
    </row>
    <row r="9" spans="1:8" x14ac:dyDescent="0.2">
      <c r="B9" t="s">
        <v>26</v>
      </c>
      <c r="C9">
        <v>1480</v>
      </c>
      <c r="D9">
        <v>1256</v>
      </c>
      <c r="E9">
        <v>292</v>
      </c>
      <c r="F9" s="4">
        <v>0.48877146631439894</v>
      </c>
      <c r="G9" s="4">
        <v>0.41479524438573318</v>
      </c>
      <c r="H9" s="4">
        <v>9.64332892998679E-2</v>
      </c>
    </row>
    <row r="10" spans="1:8" x14ac:dyDescent="0.2">
      <c r="B10" t="s">
        <v>33</v>
      </c>
      <c r="C10">
        <v>3745</v>
      </c>
      <c r="D10">
        <v>1675</v>
      </c>
      <c r="E10">
        <v>433</v>
      </c>
      <c r="F10" s="4">
        <v>0.63984281565009393</v>
      </c>
      <c r="G10" s="4">
        <v>0.28617802836152401</v>
      </c>
      <c r="H10" s="4">
        <v>7.397915598838202E-2</v>
      </c>
    </row>
    <row r="11" spans="1:8" x14ac:dyDescent="0.2">
      <c r="B11" t="s">
        <v>34</v>
      </c>
      <c r="C11">
        <v>666</v>
      </c>
      <c r="D11">
        <v>719</v>
      </c>
      <c r="E11">
        <v>59</v>
      </c>
      <c r="F11" s="4">
        <v>0.46121883656509693</v>
      </c>
      <c r="G11" s="4">
        <v>0.49792243767313021</v>
      </c>
      <c r="H11" s="4">
        <v>4.0858725761772852E-2</v>
      </c>
    </row>
    <row r="12" spans="1:8" x14ac:dyDescent="0.2">
      <c r="B12" t="s">
        <v>35</v>
      </c>
      <c r="C12">
        <v>381</v>
      </c>
      <c r="D12">
        <v>1356</v>
      </c>
      <c r="E12">
        <v>10</v>
      </c>
      <c r="F12" s="4">
        <v>0.2180881511161992</v>
      </c>
      <c r="G12" s="4">
        <v>0.77618775042930743</v>
      </c>
      <c r="H12" s="4">
        <v>5.7240984544934172E-3</v>
      </c>
    </row>
    <row r="13" spans="1:8" x14ac:dyDescent="0.2">
      <c r="B13" t="s">
        <v>36</v>
      </c>
      <c r="C13">
        <v>1115</v>
      </c>
      <c r="D13">
        <v>7107</v>
      </c>
      <c r="E13">
        <v>28</v>
      </c>
      <c r="F13" s="4">
        <v>0.13515151515151516</v>
      </c>
      <c r="G13" s="4">
        <v>0.86145454545454547</v>
      </c>
      <c r="H13" s="4">
        <v>3.393939393939394E-3</v>
      </c>
    </row>
    <row r="14" spans="1:8" x14ac:dyDescent="0.2">
      <c r="B14" t="s">
        <v>37</v>
      </c>
      <c r="C14">
        <v>7644</v>
      </c>
      <c r="D14">
        <v>8230</v>
      </c>
      <c r="E14">
        <v>2363</v>
      </c>
      <c r="F14" s="4">
        <v>0.41914788616548776</v>
      </c>
      <c r="G14" s="4">
        <v>0.45128036409497174</v>
      </c>
      <c r="H14" s="4">
        <v>0.1295717497395405</v>
      </c>
    </row>
    <row r="15" spans="1:8" x14ac:dyDescent="0.2">
      <c r="B15" t="s">
        <v>38</v>
      </c>
      <c r="C15">
        <v>423</v>
      </c>
      <c r="D15">
        <v>3045</v>
      </c>
      <c r="E15">
        <v>111</v>
      </c>
      <c r="F15" s="4">
        <v>0.1181894383906119</v>
      </c>
      <c r="G15" s="4">
        <v>0.85079631181894388</v>
      </c>
      <c r="H15" s="4">
        <v>3.1014249790444259E-2</v>
      </c>
    </row>
    <row r="16" spans="1:8" x14ac:dyDescent="0.2">
      <c r="B16" t="s">
        <v>39</v>
      </c>
      <c r="C16">
        <v>4357</v>
      </c>
      <c r="D16">
        <v>2713</v>
      </c>
      <c r="E16">
        <v>316</v>
      </c>
      <c r="F16" s="4">
        <v>0.58989981045220685</v>
      </c>
      <c r="G16" s="4">
        <v>0.36731654481451392</v>
      </c>
      <c r="H16" s="4">
        <v>4.2783644733279176E-2</v>
      </c>
    </row>
    <row r="17" spans="2:8" x14ac:dyDescent="0.2">
      <c r="B17" t="s">
        <v>40</v>
      </c>
      <c r="C17">
        <v>1323</v>
      </c>
      <c r="D17">
        <v>1241</v>
      </c>
      <c r="E17">
        <v>68</v>
      </c>
      <c r="F17" s="4">
        <v>0.50265957446808507</v>
      </c>
      <c r="G17" s="4">
        <v>0.47150455927051671</v>
      </c>
      <c r="H17" s="4">
        <v>2.5835866261398176E-2</v>
      </c>
    </row>
    <row r="18" spans="2:8" x14ac:dyDescent="0.2">
      <c r="B18" t="s">
        <v>41</v>
      </c>
      <c r="C18">
        <v>883</v>
      </c>
      <c r="D18">
        <v>7908</v>
      </c>
      <c r="E18">
        <v>168</v>
      </c>
      <c r="F18" s="4">
        <v>9.856010715481639E-2</v>
      </c>
      <c r="G18" s="4">
        <v>0.8826877999776761</v>
      </c>
      <c r="H18" s="4">
        <v>1.8752092867507536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0BC82-324D-474E-BDE5-EFDA50FA559F}">
  <dimension ref="A1:H18"/>
  <sheetViews>
    <sheetView workbookViewId="0">
      <selection activeCell="I23" sqref="I23"/>
    </sheetView>
  </sheetViews>
  <sheetFormatPr baseColWidth="10" defaultRowHeight="16" x14ac:dyDescent="0.2"/>
  <sheetData>
    <row r="1" spans="1:8" x14ac:dyDescent="0.2">
      <c r="A1" s="2" t="s">
        <v>45</v>
      </c>
    </row>
    <row r="2" spans="1:8" x14ac:dyDescent="0.2">
      <c r="D2" t="s">
        <v>43</v>
      </c>
      <c r="G2" t="s">
        <v>44</v>
      </c>
    </row>
    <row r="3" spans="1:8" x14ac:dyDescent="0.2">
      <c r="B3" s="2" t="s">
        <v>27</v>
      </c>
      <c r="C3" s="2" t="s">
        <v>21</v>
      </c>
      <c r="D3" s="2" t="s">
        <v>22</v>
      </c>
      <c r="E3" s="2" t="s">
        <v>23</v>
      </c>
      <c r="F3" s="2" t="s">
        <v>21</v>
      </c>
      <c r="G3" s="2" t="s">
        <v>22</v>
      </c>
      <c r="H3" s="2" t="s">
        <v>23</v>
      </c>
    </row>
    <row r="4" spans="1:8" x14ac:dyDescent="0.2">
      <c r="B4" t="s">
        <v>28</v>
      </c>
      <c r="C4">
        <v>831</v>
      </c>
      <c r="D4">
        <v>1</v>
      </c>
      <c r="E4">
        <v>0</v>
      </c>
      <c r="F4" s="4">
        <v>0.99879807692307687</v>
      </c>
      <c r="G4" s="4">
        <v>1.201923076923077E-3</v>
      </c>
      <c r="H4" s="4">
        <v>0</v>
      </c>
    </row>
    <row r="5" spans="1:8" x14ac:dyDescent="0.2">
      <c r="B5" t="s">
        <v>29</v>
      </c>
      <c r="C5">
        <v>0</v>
      </c>
      <c r="D5">
        <v>845</v>
      </c>
      <c r="E5">
        <v>0</v>
      </c>
      <c r="F5" s="4">
        <v>0</v>
      </c>
      <c r="G5" s="4">
        <v>1</v>
      </c>
      <c r="H5" s="4">
        <v>0</v>
      </c>
    </row>
    <row r="6" spans="1:8" x14ac:dyDescent="0.2">
      <c r="A6" s="2" t="s">
        <v>25</v>
      </c>
      <c r="B6" t="s">
        <v>42</v>
      </c>
      <c r="C6">
        <v>2218</v>
      </c>
      <c r="D6">
        <v>50</v>
      </c>
      <c r="E6">
        <v>129</v>
      </c>
      <c r="F6" s="4">
        <v>0.92532332081768875</v>
      </c>
      <c r="G6" s="4">
        <v>2.0859407592824362E-2</v>
      </c>
      <c r="H6" s="4">
        <v>5.3817271589486862E-2</v>
      </c>
    </row>
    <row r="7" spans="1:8" x14ac:dyDescent="0.2">
      <c r="B7" t="s">
        <v>30</v>
      </c>
      <c r="C7">
        <v>7844</v>
      </c>
      <c r="D7">
        <v>2022</v>
      </c>
      <c r="E7">
        <v>174</v>
      </c>
      <c r="F7" s="4">
        <v>0.78127490039840641</v>
      </c>
      <c r="G7" s="4">
        <v>0.20139442231075697</v>
      </c>
      <c r="H7" s="4">
        <v>1.7330677290836653E-2</v>
      </c>
    </row>
    <row r="8" spans="1:8" x14ac:dyDescent="0.2">
      <c r="B8" t="s">
        <v>31</v>
      </c>
      <c r="C8">
        <v>1766</v>
      </c>
      <c r="D8">
        <v>328</v>
      </c>
      <c r="E8">
        <v>193</v>
      </c>
      <c r="F8" s="4">
        <v>0.77219064276344551</v>
      </c>
      <c r="G8" s="4">
        <v>0.14341932662877133</v>
      </c>
      <c r="H8" s="4">
        <v>8.439003060778312E-2</v>
      </c>
    </row>
    <row r="9" spans="1:8" x14ac:dyDescent="0.2">
      <c r="B9" t="s">
        <v>32</v>
      </c>
      <c r="C9">
        <v>980</v>
      </c>
      <c r="D9">
        <v>479</v>
      </c>
      <c r="E9">
        <v>213</v>
      </c>
      <c r="F9" s="4">
        <v>0.5861244019138756</v>
      </c>
      <c r="G9" s="4">
        <v>0.28648325358851673</v>
      </c>
      <c r="H9" s="4">
        <v>0.12739234449760767</v>
      </c>
    </row>
    <row r="10" spans="1:8" x14ac:dyDescent="0.2">
      <c r="B10" t="s">
        <v>26</v>
      </c>
      <c r="C10">
        <v>2052</v>
      </c>
      <c r="D10">
        <v>1049</v>
      </c>
      <c r="E10">
        <v>364</v>
      </c>
      <c r="F10" s="4">
        <v>0.59220779220779218</v>
      </c>
      <c r="G10" s="4">
        <v>0.30274170274170276</v>
      </c>
      <c r="H10" s="4">
        <v>0.10505050505050505</v>
      </c>
    </row>
    <row r="11" spans="1:8" x14ac:dyDescent="0.2">
      <c r="B11" t="s">
        <v>33</v>
      </c>
      <c r="C11">
        <v>1447</v>
      </c>
      <c r="D11">
        <v>932</v>
      </c>
      <c r="E11">
        <v>550</v>
      </c>
      <c r="F11" s="4">
        <v>0.49402526459542506</v>
      </c>
      <c r="G11" s="4">
        <v>0.31819733697507679</v>
      </c>
      <c r="H11" s="4">
        <v>0.18777739842949812</v>
      </c>
    </row>
    <row r="12" spans="1:8" x14ac:dyDescent="0.2">
      <c r="B12" t="s">
        <v>34</v>
      </c>
      <c r="C12">
        <v>1011</v>
      </c>
      <c r="D12">
        <v>579</v>
      </c>
      <c r="E12">
        <v>227</v>
      </c>
      <c r="F12" s="4">
        <v>0.55641166758392957</v>
      </c>
      <c r="G12" s="4">
        <v>0.31865712713263622</v>
      </c>
      <c r="H12" s="4">
        <v>0.12493120528343424</v>
      </c>
    </row>
    <row r="13" spans="1:8" x14ac:dyDescent="0.2">
      <c r="B13" t="s">
        <v>35</v>
      </c>
      <c r="C13">
        <v>1038</v>
      </c>
      <c r="D13">
        <v>1127</v>
      </c>
      <c r="E13">
        <v>150</v>
      </c>
      <c r="F13" s="4">
        <v>0.4483801295896328</v>
      </c>
      <c r="G13" s="4">
        <v>0.48682505399568032</v>
      </c>
      <c r="H13" s="4">
        <v>6.4794816414686832E-2</v>
      </c>
    </row>
    <row r="14" spans="1:8" x14ac:dyDescent="0.2">
      <c r="B14" t="s">
        <v>36</v>
      </c>
      <c r="C14">
        <v>1146</v>
      </c>
      <c r="D14">
        <v>2732</v>
      </c>
      <c r="E14">
        <v>94</v>
      </c>
      <c r="F14" s="4">
        <v>0.28851963746223563</v>
      </c>
      <c r="G14" s="4">
        <v>0.68781470292044311</v>
      </c>
      <c r="H14" s="4">
        <v>2.3665659617321248E-2</v>
      </c>
    </row>
    <row r="15" spans="1:8" x14ac:dyDescent="0.2">
      <c r="B15" t="s">
        <v>38</v>
      </c>
      <c r="C15">
        <v>1174</v>
      </c>
      <c r="D15">
        <v>2397</v>
      </c>
      <c r="E15">
        <v>264</v>
      </c>
      <c r="F15" s="4">
        <v>0.3061277705345502</v>
      </c>
      <c r="G15" s="4">
        <v>0.62503259452411997</v>
      </c>
      <c r="H15" s="4">
        <v>6.8839634941329858E-2</v>
      </c>
    </row>
    <row r="16" spans="1:8" x14ac:dyDescent="0.2">
      <c r="B16" t="s">
        <v>39</v>
      </c>
      <c r="C16">
        <v>2617</v>
      </c>
      <c r="D16">
        <v>1173</v>
      </c>
      <c r="E16">
        <v>234</v>
      </c>
      <c r="F16" s="4">
        <v>0.65034791252485091</v>
      </c>
      <c r="G16" s="4">
        <v>0.29150099403578528</v>
      </c>
      <c r="H16" s="4">
        <v>5.8151093439363817E-2</v>
      </c>
    </row>
    <row r="17" spans="2:8" x14ac:dyDescent="0.2">
      <c r="B17" t="s">
        <v>40</v>
      </c>
      <c r="C17">
        <v>2422</v>
      </c>
      <c r="D17">
        <v>888</v>
      </c>
      <c r="E17">
        <v>748</v>
      </c>
      <c r="F17" s="4">
        <v>0.5968457368161656</v>
      </c>
      <c r="G17" s="4">
        <v>0.21882700837851157</v>
      </c>
      <c r="H17" s="4">
        <v>0.18432725480532283</v>
      </c>
    </row>
    <row r="18" spans="2:8" x14ac:dyDescent="0.2">
      <c r="B18" t="s">
        <v>41</v>
      </c>
      <c r="C18">
        <v>1670</v>
      </c>
      <c r="D18">
        <v>2762</v>
      </c>
      <c r="E18">
        <v>511</v>
      </c>
      <c r="F18" s="4">
        <v>0.33785150718187335</v>
      </c>
      <c r="G18" s="4">
        <v>0.55876997774630788</v>
      </c>
      <c r="H18" s="4">
        <v>0.1033785150718187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B6BAD-6724-CB48-8959-3DC7059EE297}">
  <dimension ref="A1:S119"/>
  <sheetViews>
    <sheetView workbookViewId="0"/>
  </sheetViews>
  <sheetFormatPr baseColWidth="10" defaultRowHeight="16" x14ac:dyDescent="0.2"/>
  <sheetData>
    <row r="1" spans="1:19" x14ac:dyDescent="0.2">
      <c r="A1" t="s">
        <v>219</v>
      </c>
    </row>
    <row r="2" spans="1:19" x14ac:dyDescent="0.2">
      <c r="A2" s="5" t="s">
        <v>217</v>
      </c>
      <c r="B2" s="5"/>
      <c r="C2" s="5"/>
      <c r="D2" s="5"/>
      <c r="E2" s="5"/>
      <c r="F2" s="5"/>
      <c r="G2" s="5"/>
      <c r="H2" s="5"/>
      <c r="I2" s="5"/>
      <c r="K2" s="5" t="s">
        <v>218</v>
      </c>
      <c r="L2" s="5"/>
      <c r="M2" s="5"/>
      <c r="N2" s="5"/>
      <c r="O2" s="5"/>
      <c r="P2" s="5"/>
      <c r="Q2" s="5"/>
      <c r="R2" s="5"/>
      <c r="S2" s="5"/>
    </row>
    <row r="3" spans="1:19" x14ac:dyDescent="0.2">
      <c r="A3" t="s">
        <v>91</v>
      </c>
      <c r="B3" t="s">
        <v>92</v>
      </c>
      <c r="C3" t="s">
        <v>93</v>
      </c>
      <c r="D3" t="s">
        <v>94</v>
      </c>
      <c r="E3" t="s">
        <v>95</v>
      </c>
      <c r="F3" t="s">
        <v>96</v>
      </c>
      <c r="G3" t="s">
        <v>97</v>
      </c>
      <c r="H3" t="s">
        <v>98</v>
      </c>
      <c r="I3" t="s">
        <v>99</v>
      </c>
      <c r="K3" t="s">
        <v>91</v>
      </c>
      <c r="L3" t="s">
        <v>92</v>
      </c>
      <c r="M3" t="s">
        <v>93</v>
      </c>
      <c r="N3" t="s">
        <v>94</v>
      </c>
      <c r="O3" t="s">
        <v>95</v>
      </c>
      <c r="P3" t="s">
        <v>96</v>
      </c>
      <c r="Q3" t="s">
        <v>97</v>
      </c>
      <c r="R3" t="s">
        <v>98</v>
      </c>
      <c r="S3" t="s">
        <v>99</v>
      </c>
    </row>
    <row r="4" spans="1:19" x14ac:dyDescent="0.2">
      <c r="A4" t="s">
        <v>100</v>
      </c>
      <c r="B4">
        <v>0.378</v>
      </c>
      <c r="C4">
        <v>-0.63200000000000001</v>
      </c>
      <c r="D4">
        <v>-0.63200000000000001</v>
      </c>
      <c r="E4">
        <v>-1.1339999999999999</v>
      </c>
      <c r="F4">
        <v>-2.6459999999999999</v>
      </c>
      <c r="G4">
        <v>-2.887</v>
      </c>
      <c r="H4">
        <v>-2.6459999999999999</v>
      </c>
      <c r="I4">
        <v>-1.633</v>
      </c>
      <c r="K4" t="s">
        <v>100</v>
      </c>
      <c r="L4">
        <v>12.0873639765143</v>
      </c>
      <c r="M4">
        <v>13.4408558343541</v>
      </c>
      <c r="N4">
        <v>10.8159346633115</v>
      </c>
      <c r="O4">
        <v>10.787073483693501</v>
      </c>
      <c r="P4">
        <v>10.1275893204892</v>
      </c>
      <c r="Q4">
        <v>13.9412474495991</v>
      </c>
      <c r="R4">
        <v>10.0235510988107</v>
      </c>
      <c r="S4">
        <v>4.8678957208471596</v>
      </c>
    </row>
    <row r="5" spans="1:19" x14ac:dyDescent="0.2">
      <c r="A5" t="s">
        <v>101</v>
      </c>
      <c r="B5" t="s">
        <v>102</v>
      </c>
      <c r="C5">
        <v>0.44700000000000001</v>
      </c>
      <c r="D5">
        <v>0.44700000000000001</v>
      </c>
      <c r="E5" t="s">
        <v>102</v>
      </c>
      <c r="F5" t="s">
        <v>102</v>
      </c>
      <c r="G5">
        <v>2.4489999999999998</v>
      </c>
      <c r="H5">
        <v>2.2360000000000002</v>
      </c>
      <c r="I5">
        <v>1.633</v>
      </c>
      <c r="K5" t="s">
        <v>134</v>
      </c>
      <c r="L5">
        <v>7.1008596801715003</v>
      </c>
      <c r="M5">
        <v>8.1079899669828492</v>
      </c>
      <c r="N5">
        <v>4.8323278355643096</v>
      </c>
      <c r="O5">
        <v>3.8849583726567301</v>
      </c>
      <c r="P5">
        <v>2.1056901723550698</v>
      </c>
      <c r="Q5">
        <v>3.3141956890373701</v>
      </c>
      <c r="R5">
        <v>3.6887070102035602</v>
      </c>
      <c r="S5">
        <v>3.58263844307477</v>
      </c>
    </row>
    <row r="6" spans="1:19" x14ac:dyDescent="0.2">
      <c r="A6" t="s">
        <v>103</v>
      </c>
      <c r="B6" t="s">
        <v>102</v>
      </c>
      <c r="C6">
        <v>0</v>
      </c>
      <c r="D6">
        <v>0.70699999999999996</v>
      </c>
      <c r="E6" t="s">
        <v>102</v>
      </c>
      <c r="F6" t="s">
        <v>102</v>
      </c>
      <c r="G6" t="s">
        <v>102</v>
      </c>
      <c r="H6">
        <v>2.4489999999999998</v>
      </c>
      <c r="I6">
        <v>2.121</v>
      </c>
      <c r="K6" t="s">
        <v>150</v>
      </c>
      <c r="L6">
        <v>3.51093848772482</v>
      </c>
      <c r="M6">
        <v>4.7586478943809203</v>
      </c>
      <c r="N6">
        <v>4.2054029307537597</v>
      </c>
      <c r="O6">
        <v>3.4880678983834099</v>
      </c>
      <c r="P6">
        <v>1.9068100814757201</v>
      </c>
      <c r="Q6">
        <v>3.60999798368948</v>
      </c>
      <c r="R6">
        <v>2.5408711263933701</v>
      </c>
      <c r="S6">
        <v>2.4539005112357701</v>
      </c>
    </row>
    <row r="7" spans="1:19" x14ac:dyDescent="0.2">
      <c r="A7" t="s">
        <v>104</v>
      </c>
      <c r="B7">
        <v>0.378</v>
      </c>
      <c r="C7">
        <v>0</v>
      </c>
      <c r="D7">
        <v>0</v>
      </c>
      <c r="E7">
        <v>0.44700000000000001</v>
      </c>
      <c r="F7">
        <v>2</v>
      </c>
      <c r="G7">
        <v>1.897</v>
      </c>
      <c r="H7">
        <v>0.30199999999999999</v>
      </c>
      <c r="I7">
        <v>0</v>
      </c>
      <c r="K7" t="s">
        <v>104</v>
      </c>
      <c r="L7">
        <v>4.5586888664028997</v>
      </c>
      <c r="M7">
        <v>2.8237661068503899</v>
      </c>
      <c r="N7">
        <v>1.7621400857113501</v>
      </c>
      <c r="O7">
        <v>2.7176587876499001</v>
      </c>
      <c r="P7">
        <v>2.9334818783868499</v>
      </c>
      <c r="Q7">
        <v>5.3854569437518904</v>
      </c>
      <c r="R7">
        <v>4.6862874537399097</v>
      </c>
      <c r="S7">
        <v>1.49516198649841</v>
      </c>
    </row>
    <row r="8" spans="1:19" x14ac:dyDescent="0.2">
      <c r="A8" t="s">
        <v>105</v>
      </c>
      <c r="B8" t="s">
        <v>102</v>
      </c>
      <c r="C8" t="s">
        <v>102</v>
      </c>
      <c r="D8">
        <v>-2.2360000000000002</v>
      </c>
      <c r="E8" t="s">
        <v>102</v>
      </c>
      <c r="F8" t="s">
        <v>102</v>
      </c>
      <c r="G8">
        <v>-2.2360000000000002</v>
      </c>
      <c r="H8" t="s">
        <v>102</v>
      </c>
      <c r="I8" t="s">
        <v>102</v>
      </c>
      <c r="K8" t="s">
        <v>107</v>
      </c>
      <c r="L8">
        <v>1.7190769640507899</v>
      </c>
      <c r="M8">
        <v>2.9989884795404098</v>
      </c>
      <c r="N8">
        <v>2.5375212526744999</v>
      </c>
      <c r="O8">
        <v>2.42828158116723</v>
      </c>
      <c r="P8">
        <v>0.378879749256606</v>
      </c>
      <c r="Q8">
        <v>0.95587235224229705</v>
      </c>
      <c r="R8">
        <v>1.28087587688157</v>
      </c>
      <c r="S8">
        <v>1.6687522236824699</v>
      </c>
    </row>
    <row r="9" spans="1:19" x14ac:dyDescent="0.2">
      <c r="A9" t="s">
        <v>106</v>
      </c>
      <c r="B9" t="s">
        <v>102</v>
      </c>
      <c r="C9">
        <v>2</v>
      </c>
      <c r="D9">
        <v>2</v>
      </c>
      <c r="E9" t="s">
        <v>102</v>
      </c>
      <c r="F9" t="s">
        <v>102</v>
      </c>
      <c r="G9" t="s">
        <v>102</v>
      </c>
      <c r="H9" t="s">
        <v>102</v>
      </c>
      <c r="I9" t="s">
        <v>102</v>
      </c>
      <c r="K9" t="s">
        <v>179</v>
      </c>
      <c r="L9">
        <v>2.9196544429026798</v>
      </c>
      <c r="M9">
        <v>4.39459182715584</v>
      </c>
      <c r="N9">
        <v>0.83500881764213697</v>
      </c>
      <c r="O9">
        <v>0.93162813662963895</v>
      </c>
      <c r="P9">
        <v>0</v>
      </c>
      <c r="Q9">
        <v>0</v>
      </c>
      <c r="R9">
        <v>1.03752583431694</v>
      </c>
      <c r="S9">
        <v>3.3911212892139901</v>
      </c>
    </row>
    <row r="10" spans="1:19" x14ac:dyDescent="0.2">
      <c r="A10" t="s">
        <v>107</v>
      </c>
      <c r="B10" t="s">
        <v>102</v>
      </c>
      <c r="C10">
        <v>-1.633</v>
      </c>
      <c r="D10">
        <v>-2</v>
      </c>
      <c r="E10" t="s">
        <v>102</v>
      </c>
      <c r="F10" t="s">
        <v>102</v>
      </c>
      <c r="G10" t="s">
        <v>102</v>
      </c>
      <c r="H10" t="s">
        <v>102</v>
      </c>
      <c r="I10" t="s">
        <v>102</v>
      </c>
      <c r="K10" t="s">
        <v>116</v>
      </c>
      <c r="L10">
        <v>0.81026722339743495</v>
      </c>
      <c r="M10">
        <v>2.0997807543754901</v>
      </c>
      <c r="N10">
        <v>4.3636891383310097</v>
      </c>
      <c r="O10">
        <v>1.46930218625749</v>
      </c>
      <c r="P10">
        <v>0</v>
      </c>
      <c r="Q10">
        <v>0</v>
      </c>
      <c r="R10">
        <v>0.55498748505779505</v>
      </c>
      <c r="S10">
        <v>0.24568794475075201</v>
      </c>
    </row>
    <row r="11" spans="1:19" x14ac:dyDescent="0.2">
      <c r="A11" t="s">
        <v>108</v>
      </c>
      <c r="B11" t="s">
        <v>102</v>
      </c>
      <c r="C11">
        <v>0.81599999999999995</v>
      </c>
      <c r="D11">
        <v>0.44700000000000001</v>
      </c>
      <c r="E11" t="s">
        <v>102</v>
      </c>
      <c r="F11" t="s">
        <v>102</v>
      </c>
      <c r="G11">
        <v>0</v>
      </c>
      <c r="H11">
        <v>-0.44700000000000001</v>
      </c>
      <c r="I11">
        <v>-0.44700000000000001</v>
      </c>
      <c r="K11" t="s">
        <v>187</v>
      </c>
      <c r="L11">
        <v>2.1979389594573902</v>
      </c>
      <c r="M11">
        <v>0.96347701023052101</v>
      </c>
      <c r="N11">
        <v>2.1012403153335</v>
      </c>
      <c r="O11">
        <v>0.27980335389105998</v>
      </c>
      <c r="P11">
        <v>0</v>
      </c>
      <c r="Q11">
        <v>1.97861735447905</v>
      </c>
      <c r="R11">
        <v>0.51836750503159701</v>
      </c>
      <c r="S11">
        <v>0.493775327757908</v>
      </c>
    </row>
    <row r="12" spans="1:19" x14ac:dyDescent="0.2">
      <c r="A12" t="s">
        <v>109</v>
      </c>
      <c r="B12" t="s">
        <v>102</v>
      </c>
      <c r="C12" t="s">
        <v>102</v>
      </c>
      <c r="D12">
        <v>1</v>
      </c>
      <c r="E12" t="s">
        <v>102</v>
      </c>
      <c r="F12" t="s">
        <v>102</v>
      </c>
      <c r="G12">
        <v>0</v>
      </c>
      <c r="H12">
        <v>1</v>
      </c>
      <c r="I12" t="s">
        <v>102</v>
      </c>
      <c r="K12" t="s">
        <v>203</v>
      </c>
      <c r="L12">
        <v>1.3761315477078799</v>
      </c>
      <c r="M12">
        <v>0.99557663870058999</v>
      </c>
      <c r="N12">
        <v>1.01578876672562</v>
      </c>
      <c r="O12">
        <v>1.3719763513358501</v>
      </c>
      <c r="P12">
        <v>1.6484054094634999</v>
      </c>
      <c r="Q12">
        <v>1.1289014734193099</v>
      </c>
      <c r="R12">
        <v>0.97014460691569604</v>
      </c>
      <c r="S12">
        <v>0</v>
      </c>
    </row>
    <row r="13" spans="1:19" x14ac:dyDescent="0.2">
      <c r="A13" t="s">
        <v>110</v>
      </c>
      <c r="B13" t="s">
        <v>102</v>
      </c>
      <c r="C13" t="s">
        <v>102</v>
      </c>
      <c r="D13">
        <v>-1</v>
      </c>
      <c r="E13" t="s">
        <v>102</v>
      </c>
      <c r="F13" t="s">
        <v>102</v>
      </c>
      <c r="G13">
        <v>1</v>
      </c>
      <c r="H13" t="s">
        <v>102</v>
      </c>
      <c r="I13" t="s">
        <v>102</v>
      </c>
      <c r="K13" t="s">
        <v>105</v>
      </c>
      <c r="L13">
        <v>1.9155733289293799</v>
      </c>
      <c r="M13">
        <v>0.48276641430884898</v>
      </c>
      <c r="N13">
        <v>2.2676485427921098</v>
      </c>
      <c r="O13">
        <v>0</v>
      </c>
      <c r="P13">
        <v>0</v>
      </c>
      <c r="Q13">
        <v>2.77161425598038</v>
      </c>
      <c r="R13">
        <v>0.88525488885510595</v>
      </c>
      <c r="S13">
        <v>0</v>
      </c>
    </row>
    <row r="14" spans="1:19" x14ac:dyDescent="0.2">
      <c r="A14" t="s">
        <v>111</v>
      </c>
      <c r="B14" t="s">
        <v>102</v>
      </c>
      <c r="C14" t="s">
        <v>102</v>
      </c>
      <c r="D14" t="s">
        <v>102</v>
      </c>
      <c r="E14" t="s">
        <v>102</v>
      </c>
      <c r="F14" t="s">
        <v>102</v>
      </c>
      <c r="G14">
        <v>-1</v>
      </c>
      <c r="H14" t="s">
        <v>102</v>
      </c>
      <c r="I14">
        <v>-1</v>
      </c>
      <c r="K14" t="s">
        <v>162</v>
      </c>
      <c r="L14">
        <v>0.81140784099440599</v>
      </c>
      <c r="M14">
        <v>1.1931866255052499</v>
      </c>
      <c r="N14">
        <v>2.14947654905452</v>
      </c>
      <c r="O14">
        <v>1.90689944411245</v>
      </c>
      <c r="P14">
        <v>1.07126547877476</v>
      </c>
      <c r="Q14">
        <v>0.58470760824465695</v>
      </c>
      <c r="R14">
        <v>0.44692043729077802</v>
      </c>
      <c r="S14">
        <v>0</v>
      </c>
    </row>
    <row r="15" spans="1:19" x14ac:dyDescent="0.2">
      <c r="A15" t="s">
        <v>112</v>
      </c>
      <c r="B15" t="s">
        <v>102</v>
      </c>
      <c r="C15" t="s">
        <v>102</v>
      </c>
      <c r="D15">
        <v>-1</v>
      </c>
      <c r="E15" t="s">
        <v>102</v>
      </c>
      <c r="F15" t="s">
        <v>102</v>
      </c>
      <c r="G15" t="s">
        <v>102</v>
      </c>
      <c r="H15" t="s">
        <v>102</v>
      </c>
      <c r="I15">
        <v>-1</v>
      </c>
      <c r="K15" t="s">
        <v>108</v>
      </c>
      <c r="L15">
        <v>1.19501846135294</v>
      </c>
      <c r="M15">
        <v>1.5799143040594199</v>
      </c>
      <c r="N15">
        <v>1.1856628260156701</v>
      </c>
      <c r="O15">
        <v>0.62818649012923999</v>
      </c>
      <c r="P15">
        <v>0.41453412080817098</v>
      </c>
      <c r="Q15">
        <v>1.08329209016204</v>
      </c>
      <c r="R15">
        <v>1.02815838107799</v>
      </c>
      <c r="S15">
        <v>0.98276302346504596</v>
      </c>
    </row>
    <row r="16" spans="1:19" x14ac:dyDescent="0.2">
      <c r="A16" t="s">
        <v>113</v>
      </c>
      <c r="B16" t="s">
        <v>102</v>
      </c>
      <c r="C16" t="s">
        <v>102</v>
      </c>
      <c r="D16">
        <v>2</v>
      </c>
      <c r="E16" t="s">
        <v>102</v>
      </c>
      <c r="F16" t="s">
        <v>102</v>
      </c>
      <c r="G16" t="s">
        <v>102</v>
      </c>
      <c r="H16" t="s">
        <v>102</v>
      </c>
      <c r="I16" t="s">
        <v>102</v>
      </c>
      <c r="K16" t="s">
        <v>109</v>
      </c>
      <c r="L16">
        <v>1.0033731182064001</v>
      </c>
      <c r="M16">
        <v>0.83955966757595601</v>
      </c>
      <c r="N16">
        <v>1.4307189493110599</v>
      </c>
      <c r="O16">
        <v>0.99628279184674795</v>
      </c>
      <c r="P16">
        <v>0.60891069674857101</v>
      </c>
      <c r="Q16">
        <v>1.80825173032262</v>
      </c>
      <c r="R16">
        <v>1.28512510162056</v>
      </c>
      <c r="S16">
        <v>0</v>
      </c>
    </row>
    <row r="17" spans="1:19" x14ac:dyDescent="0.2">
      <c r="A17" t="s">
        <v>114</v>
      </c>
      <c r="B17" t="s">
        <v>102</v>
      </c>
      <c r="C17">
        <v>-1</v>
      </c>
      <c r="D17">
        <v>-0.81599999999999995</v>
      </c>
      <c r="E17" t="s">
        <v>102</v>
      </c>
      <c r="F17" t="s">
        <v>102</v>
      </c>
      <c r="G17" t="s">
        <v>102</v>
      </c>
      <c r="H17" t="s">
        <v>102</v>
      </c>
      <c r="I17" t="s">
        <v>102</v>
      </c>
      <c r="K17" t="s">
        <v>101</v>
      </c>
      <c r="L17">
        <v>0.884303265681183</v>
      </c>
      <c r="M17">
        <v>1.4368598217196999</v>
      </c>
      <c r="N17">
        <v>1.1176495864298901</v>
      </c>
      <c r="O17">
        <v>0</v>
      </c>
      <c r="P17">
        <v>0.31243211818508898</v>
      </c>
      <c r="Q17">
        <v>1.58873308263039</v>
      </c>
      <c r="R17">
        <v>1.3173930672673799</v>
      </c>
      <c r="S17">
        <v>1.2550311974397801</v>
      </c>
    </row>
    <row r="18" spans="1:19" x14ac:dyDescent="0.2">
      <c r="A18" t="s">
        <v>115</v>
      </c>
      <c r="B18" t="s">
        <v>102</v>
      </c>
      <c r="C18" t="s">
        <v>102</v>
      </c>
      <c r="D18">
        <v>-1.633</v>
      </c>
      <c r="E18" t="s">
        <v>102</v>
      </c>
      <c r="F18" t="s">
        <v>102</v>
      </c>
      <c r="G18" t="s">
        <v>102</v>
      </c>
      <c r="H18" t="s">
        <v>102</v>
      </c>
      <c r="I18" t="s">
        <v>102</v>
      </c>
      <c r="K18" t="s">
        <v>125</v>
      </c>
      <c r="L18">
        <v>1.6778651389620001</v>
      </c>
      <c r="M18">
        <v>1.7515355065473901</v>
      </c>
      <c r="N18">
        <v>1.80745494853255</v>
      </c>
      <c r="O18">
        <v>0.69431790299114504</v>
      </c>
      <c r="P18">
        <v>0</v>
      </c>
      <c r="Q18">
        <v>0.48020980149945602</v>
      </c>
      <c r="R18">
        <v>0.351157953683358</v>
      </c>
      <c r="S18">
        <v>0.91094439925184501</v>
      </c>
    </row>
    <row r="19" spans="1:19" x14ac:dyDescent="0.2">
      <c r="A19" t="s">
        <v>116</v>
      </c>
      <c r="B19" t="s">
        <v>102</v>
      </c>
      <c r="C19">
        <v>-1</v>
      </c>
      <c r="D19">
        <v>0.378</v>
      </c>
      <c r="E19" t="s">
        <v>102</v>
      </c>
      <c r="F19" t="s">
        <v>102</v>
      </c>
      <c r="G19" t="s">
        <v>102</v>
      </c>
      <c r="H19" t="s">
        <v>102</v>
      </c>
      <c r="I19" t="s">
        <v>102</v>
      </c>
      <c r="K19" t="s">
        <v>182</v>
      </c>
      <c r="L19">
        <v>0.44588813379405801</v>
      </c>
      <c r="M19">
        <v>1.6190130101239599</v>
      </c>
      <c r="N19">
        <v>1.06414068008548</v>
      </c>
      <c r="O19">
        <v>1.1332913466171799</v>
      </c>
      <c r="P19">
        <v>1.6392738539924201</v>
      </c>
      <c r="Q19">
        <v>0.72595766984826804</v>
      </c>
      <c r="R19">
        <v>0.490289437124315</v>
      </c>
      <c r="S19">
        <v>0.47156331274436297</v>
      </c>
    </row>
    <row r="20" spans="1:19" x14ac:dyDescent="0.2">
      <c r="A20" t="s">
        <v>117</v>
      </c>
      <c r="B20" t="s">
        <v>102</v>
      </c>
      <c r="C20">
        <v>1.3420000000000001</v>
      </c>
      <c r="D20" t="s">
        <v>102</v>
      </c>
      <c r="E20" t="s">
        <v>102</v>
      </c>
      <c r="F20" t="s">
        <v>102</v>
      </c>
      <c r="G20" t="s">
        <v>102</v>
      </c>
      <c r="H20" t="s">
        <v>102</v>
      </c>
      <c r="I20" t="s">
        <v>102</v>
      </c>
      <c r="K20" t="s">
        <v>111</v>
      </c>
      <c r="L20">
        <v>0</v>
      </c>
      <c r="M20">
        <v>0.92711713557416697</v>
      </c>
      <c r="N20">
        <v>2.4607780038178899</v>
      </c>
      <c r="O20">
        <v>0</v>
      </c>
      <c r="P20">
        <v>0.97459639992960401</v>
      </c>
      <c r="Q20">
        <v>1.3903563969381401</v>
      </c>
      <c r="R20">
        <v>0.84680662770618798</v>
      </c>
      <c r="S20">
        <v>0.80500879875266995</v>
      </c>
    </row>
    <row r="21" spans="1:19" x14ac:dyDescent="0.2">
      <c r="A21" t="s">
        <v>118</v>
      </c>
      <c r="B21" t="s">
        <v>102</v>
      </c>
      <c r="C21">
        <v>1.3420000000000001</v>
      </c>
      <c r="D21" t="s">
        <v>102</v>
      </c>
      <c r="E21" t="s">
        <v>102</v>
      </c>
      <c r="F21" t="s">
        <v>102</v>
      </c>
      <c r="G21" t="s">
        <v>102</v>
      </c>
      <c r="H21" t="s">
        <v>102</v>
      </c>
      <c r="I21" t="s">
        <v>102</v>
      </c>
      <c r="K21" t="s">
        <v>103</v>
      </c>
      <c r="L21">
        <v>0.27933215879402701</v>
      </c>
      <c r="M21">
        <v>1.1511617604690101</v>
      </c>
      <c r="N21">
        <v>2.0491449663774501</v>
      </c>
      <c r="O21">
        <v>0.99176988956928502</v>
      </c>
      <c r="P21">
        <v>0</v>
      </c>
      <c r="Q21">
        <v>0</v>
      </c>
      <c r="R21">
        <v>0.744221430460557</v>
      </c>
      <c r="S21">
        <v>2.05423343497442</v>
      </c>
    </row>
    <row r="22" spans="1:19" x14ac:dyDescent="0.2">
      <c r="A22" t="s">
        <v>119</v>
      </c>
      <c r="B22" t="s">
        <v>102</v>
      </c>
      <c r="C22">
        <v>1</v>
      </c>
      <c r="D22" t="s">
        <v>102</v>
      </c>
      <c r="E22" t="s">
        <v>102</v>
      </c>
      <c r="F22" t="s">
        <v>102</v>
      </c>
      <c r="G22" t="s">
        <v>102</v>
      </c>
      <c r="H22" t="s">
        <v>102</v>
      </c>
      <c r="I22" t="s">
        <v>102</v>
      </c>
      <c r="K22" t="s">
        <v>185</v>
      </c>
      <c r="L22">
        <v>0.64306433354944403</v>
      </c>
      <c r="M22">
        <v>0.87648332213242797</v>
      </c>
      <c r="N22">
        <v>2.49978840968084</v>
      </c>
      <c r="O22">
        <v>1.5541925268736301</v>
      </c>
      <c r="P22">
        <v>0.89417448144526102</v>
      </c>
      <c r="Q22">
        <v>0.43046586402155002</v>
      </c>
      <c r="R22">
        <v>0.30658717913214401</v>
      </c>
      <c r="S22">
        <v>0</v>
      </c>
    </row>
    <row r="23" spans="1:19" x14ac:dyDescent="0.2">
      <c r="A23" t="s">
        <v>120</v>
      </c>
      <c r="B23" t="s">
        <v>102</v>
      </c>
      <c r="C23">
        <v>-1</v>
      </c>
      <c r="D23" t="s">
        <v>102</v>
      </c>
      <c r="E23" t="s">
        <v>102</v>
      </c>
      <c r="F23" t="s">
        <v>102</v>
      </c>
      <c r="G23" t="s">
        <v>102</v>
      </c>
      <c r="H23" t="s">
        <v>102</v>
      </c>
      <c r="I23" t="s">
        <v>102</v>
      </c>
      <c r="K23" t="s">
        <v>127</v>
      </c>
      <c r="L23">
        <v>0.53571724524110798</v>
      </c>
      <c r="M23">
        <v>1.98434481308463</v>
      </c>
      <c r="N23">
        <v>2.0565491202951498</v>
      </c>
      <c r="O23">
        <v>0</v>
      </c>
      <c r="P23">
        <v>0.77868672002973904</v>
      </c>
      <c r="Q23">
        <v>0.33595530171961202</v>
      </c>
      <c r="R23">
        <v>1.2096942233844601</v>
      </c>
      <c r="S23">
        <v>0.215563890098454</v>
      </c>
    </row>
    <row r="24" spans="1:19" x14ac:dyDescent="0.2">
      <c r="A24" t="s">
        <v>121</v>
      </c>
      <c r="B24" t="s">
        <v>102</v>
      </c>
      <c r="C24" t="s">
        <v>102</v>
      </c>
      <c r="D24">
        <v>-0.44700000000000001</v>
      </c>
      <c r="E24" t="s">
        <v>102</v>
      </c>
      <c r="F24" t="s">
        <v>102</v>
      </c>
      <c r="G24" t="s">
        <v>102</v>
      </c>
      <c r="H24" t="s">
        <v>102</v>
      </c>
      <c r="I24" t="s">
        <v>102</v>
      </c>
      <c r="K24" t="s">
        <v>147</v>
      </c>
      <c r="L24">
        <v>0.80609051856858804</v>
      </c>
      <c r="M24">
        <v>1.512759809406</v>
      </c>
      <c r="N24">
        <v>0.30611740314852198</v>
      </c>
      <c r="O24">
        <v>0.292178909185907</v>
      </c>
      <c r="P24">
        <v>0</v>
      </c>
      <c r="Q24">
        <v>0.87660885609506201</v>
      </c>
      <c r="R24">
        <v>1.4153479712522601</v>
      </c>
      <c r="S24">
        <v>1.89884258386196</v>
      </c>
    </row>
    <row r="25" spans="1:19" x14ac:dyDescent="0.2">
      <c r="A25" t="s">
        <v>122</v>
      </c>
      <c r="B25" t="s">
        <v>102</v>
      </c>
      <c r="C25" t="s">
        <v>102</v>
      </c>
      <c r="D25" t="s">
        <v>102</v>
      </c>
      <c r="E25" t="s">
        <v>102</v>
      </c>
      <c r="F25" t="s">
        <v>102</v>
      </c>
      <c r="G25" t="s">
        <v>102</v>
      </c>
      <c r="H25">
        <v>0</v>
      </c>
      <c r="I25">
        <v>0.44700000000000001</v>
      </c>
      <c r="K25" t="s">
        <v>153</v>
      </c>
      <c r="L25">
        <v>0.84346962664761604</v>
      </c>
      <c r="M25">
        <v>0.49675411682857301</v>
      </c>
      <c r="N25">
        <v>0</v>
      </c>
      <c r="O25">
        <v>0</v>
      </c>
      <c r="P25">
        <v>2.51834777229536</v>
      </c>
      <c r="Q25">
        <v>1.50533806641972</v>
      </c>
      <c r="R25">
        <v>1.20767933921231</v>
      </c>
      <c r="S25">
        <v>0.46320035076564697</v>
      </c>
    </row>
    <row r="26" spans="1:19" x14ac:dyDescent="0.2">
      <c r="A26" t="s">
        <v>123</v>
      </c>
      <c r="B26" t="s">
        <v>102</v>
      </c>
      <c r="C26" t="s">
        <v>102</v>
      </c>
      <c r="D26">
        <v>-0.44700000000000001</v>
      </c>
      <c r="E26" t="s">
        <v>102</v>
      </c>
      <c r="F26" t="s">
        <v>102</v>
      </c>
      <c r="G26" t="s">
        <v>102</v>
      </c>
      <c r="H26" t="s">
        <v>102</v>
      </c>
      <c r="I26" t="s">
        <v>102</v>
      </c>
      <c r="K26" t="s">
        <v>195</v>
      </c>
      <c r="L26">
        <v>0.59577364990709403</v>
      </c>
      <c r="M26">
        <v>2.2299948789354</v>
      </c>
      <c r="N26">
        <v>0.30223670101185501</v>
      </c>
      <c r="O26">
        <v>0</v>
      </c>
      <c r="P26">
        <v>0</v>
      </c>
      <c r="Q26">
        <v>0.38837905626786601</v>
      </c>
      <c r="R26">
        <v>1.3824141198027</v>
      </c>
      <c r="S26">
        <v>2.0877500171725498</v>
      </c>
    </row>
    <row r="27" spans="1:19" x14ac:dyDescent="0.2">
      <c r="A27" t="s">
        <v>124</v>
      </c>
      <c r="B27" t="s">
        <v>102</v>
      </c>
      <c r="C27">
        <v>0.378</v>
      </c>
      <c r="D27" t="s">
        <v>102</v>
      </c>
      <c r="E27" t="s">
        <v>102</v>
      </c>
      <c r="F27" t="s">
        <v>102</v>
      </c>
      <c r="G27" t="s">
        <v>102</v>
      </c>
      <c r="H27" t="s">
        <v>102</v>
      </c>
      <c r="I27" t="s">
        <v>102</v>
      </c>
      <c r="K27" t="s">
        <v>167</v>
      </c>
      <c r="L27">
        <v>1.17047849016725</v>
      </c>
      <c r="M27">
        <v>1.67481165705443</v>
      </c>
      <c r="N27">
        <v>1.74386958536155</v>
      </c>
      <c r="O27">
        <v>0.45624849979413401</v>
      </c>
      <c r="P27">
        <v>0</v>
      </c>
      <c r="Q27">
        <v>0.75225844193817404</v>
      </c>
      <c r="R27">
        <v>0.51312046314135096</v>
      </c>
      <c r="S27">
        <v>0.49404344200359401</v>
      </c>
    </row>
    <row r="28" spans="1:19" x14ac:dyDescent="0.2">
      <c r="A28" t="s">
        <v>125</v>
      </c>
      <c r="B28" t="s">
        <v>102</v>
      </c>
      <c r="C28" t="s">
        <v>102</v>
      </c>
      <c r="D28" t="s">
        <v>102</v>
      </c>
      <c r="E28" t="s">
        <v>102</v>
      </c>
      <c r="F28" t="s">
        <v>102</v>
      </c>
      <c r="G28" t="s">
        <v>102</v>
      </c>
      <c r="H28" t="s">
        <v>102</v>
      </c>
      <c r="I28" t="s">
        <v>102</v>
      </c>
      <c r="K28" t="s">
        <v>117</v>
      </c>
      <c r="L28">
        <v>2.5263107885111298</v>
      </c>
      <c r="M28">
        <v>1.4640425332915801</v>
      </c>
      <c r="N28">
        <v>1.0936837863640301</v>
      </c>
      <c r="O28">
        <v>0</v>
      </c>
      <c r="P28">
        <v>0.39314974042442902</v>
      </c>
      <c r="Q28">
        <v>0.59457180384069297</v>
      </c>
      <c r="R28">
        <v>0.32591073303488799</v>
      </c>
      <c r="S28">
        <v>0.30632481590411997</v>
      </c>
    </row>
    <row r="29" spans="1:19" x14ac:dyDescent="0.2">
      <c r="A29" t="s">
        <v>126</v>
      </c>
      <c r="B29" t="s">
        <v>102</v>
      </c>
      <c r="C29" t="s">
        <v>102</v>
      </c>
      <c r="D29" t="s">
        <v>102</v>
      </c>
      <c r="E29" t="s">
        <v>102</v>
      </c>
      <c r="F29" t="s">
        <v>102</v>
      </c>
      <c r="G29" t="s">
        <v>102</v>
      </c>
      <c r="H29" t="s">
        <v>102</v>
      </c>
      <c r="I29" t="s">
        <v>102</v>
      </c>
      <c r="K29" t="s">
        <v>214</v>
      </c>
      <c r="L29">
        <v>0.28614517232002201</v>
      </c>
      <c r="M29">
        <v>1.4648408205558801</v>
      </c>
      <c r="N29">
        <v>2.7736290994734198</v>
      </c>
      <c r="O29">
        <v>0.28326546063485503</v>
      </c>
      <c r="P29">
        <v>0.49513136694454801</v>
      </c>
      <c r="Q29">
        <v>0</v>
      </c>
      <c r="R29">
        <v>0</v>
      </c>
      <c r="S29">
        <v>1.3178268484122599</v>
      </c>
    </row>
    <row r="30" spans="1:19" x14ac:dyDescent="0.2">
      <c r="A30" t="s">
        <v>127</v>
      </c>
      <c r="B30" t="s">
        <v>102</v>
      </c>
      <c r="C30" t="s">
        <v>102</v>
      </c>
      <c r="D30" t="s">
        <v>102</v>
      </c>
      <c r="E30" t="s">
        <v>102</v>
      </c>
      <c r="F30" t="s">
        <v>102</v>
      </c>
      <c r="G30" t="s">
        <v>102</v>
      </c>
      <c r="H30" t="s">
        <v>102</v>
      </c>
      <c r="I30" t="s">
        <v>102</v>
      </c>
      <c r="K30" t="s">
        <v>119</v>
      </c>
      <c r="L30">
        <v>0.59031400171511605</v>
      </c>
      <c r="M30">
        <v>2.2076173960754999</v>
      </c>
      <c r="N30">
        <v>0.81327714260591</v>
      </c>
      <c r="O30">
        <v>1.44268815454153</v>
      </c>
      <c r="P30">
        <v>0</v>
      </c>
      <c r="Q30">
        <v>0.38356338884205399</v>
      </c>
      <c r="R30">
        <v>0.73883617403246005</v>
      </c>
      <c r="S30">
        <v>0.25588160424295597</v>
      </c>
    </row>
    <row r="31" spans="1:19" x14ac:dyDescent="0.2">
      <c r="A31" t="s">
        <v>128</v>
      </c>
      <c r="B31" t="s">
        <v>102</v>
      </c>
      <c r="C31" t="s">
        <v>102</v>
      </c>
      <c r="D31" t="s">
        <v>102</v>
      </c>
      <c r="E31" t="s">
        <v>102</v>
      </c>
      <c r="F31" t="s">
        <v>102</v>
      </c>
      <c r="G31" t="s">
        <v>102</v>
      </c>
      <c r="H31" t="s">
        <v>102</v>
      </c>
      <c r="I31" t="s">
        <v>102</v>
      </c>
      <c r="K31" t="s">
        <v>209</v>
      </c>
      <c r="L31">
        <v>0</v>
      </c>
      <c r="M31">
        <v>1.14367201096203</v>
      </c>
      <c r="N31">
        <v>1.1642064536218499</v>
      </c>
      <c r="O31">
        <v>1.5240959678878001</v>
      </c>
      <c r="P31">
        <v>0</v>
      </c>
      <c r="Q31">
        <v>1.27885444262329</v>
      </c>
      <c r="R31">
        <v>1.1178107166670901</v>
      </c>
      <c r="S31">
        <v>0</v>
      </c>
    </row>
    <row r="32" spans="1:19" x14ac:dyDescent="0.2">
      <c r="A32" t="s">
        <v>129</v>
      </c>
      <c r="B32" t="s">
        <v>102</v>
      </c>
      <c r="C32" t="s">
        <v>102</v>
      </c>
      <c r="D32" t="s">
        <v>102</v>
      </c>
      <c r="E32" t="s">
        <v>102</v>
      </c>
      <c r="F32" t="s">
        <v>102</v>
      </c>
      <c r="G32" t="s">
        <v>102</v>
      </c>
      <c r="H32" t="s">
        <v>102</v>
      </c>
      <c r="I32" t="s">
        <v>102</v>
      </c>
      <c r="K32" t="s">
        <v>211</v>
      </c>
      <c r="L32">
        <v>0.91723319236212797</v>
      </c>
      <c r="M32">
        <v>0.56291093420399596</v>
      </c>
      <c r="N32">
        <v>0.58106130465968497</v>
      </c>
      <c r="O32">
        <v>0.91325618153079802</v>
      </c>
      <c r="P32">
        <v>1.1809024042502501</v>
      </c>
      <c r="Q32">
        <v>0.68429291199178299</v>
      </c>
      <c r="R32">
        <v>1.3495897169729101</v>
      </c>
      <c r="S32">
        <v>0</v>
      </c>
    </row>
    <row r="33" spans="1:19" x14ac:dyDescent="0.2">
      <c r="A33" t="s">
        <v>130</v>
      </c>
      <c r="B33" t="s">
        <v>102</v>
      </c>
      <c r="C33" t="s">
        <v>102</v>
      </c>
      <c r="D33" t="s">
        <v>102</v>
      </c>
      <c r="E33" t="s">
        <v>102</v>
      </c>
      <c r="F33" t="s">
        <v>102</v>
      </c>
      <c r="G33" t="s">
        <v>102</v>
      </c>
      <c r="H33" t="s">
        <v>102</v>
      </c>
      <c r="I33" t="s">
        <v>102</v>
      </c>
      <c r="K33" t="s">
        <v>166</v>
      </c>
      <c r="L33">
        <v>0.62452988899405104</v>
      </c>
      <c r="M33">
        <v>0.31055125533231698</v>
      </c>
      <c r="N33">
        <v>1.5878071633473501</v>
      </c>
      <c r="O33">
        <v>0.62083566659153</v>
      </c>
      <c r="P33">
        <v>0.87440710398645904</v>
      </c>
      <c r="Q33">
        <v>1.0718514411801701</v>
      </c>
      <c r="R33">
        <v>0.800149666102284</v>
      </c>
      <c r="S33">
        <v>0.28209979100607502</v>
      </c>
    </row>
    <row r="34" spans="1:19" x14ac:dyDescent="0.2">
      <c r="A34" t="s">
        <v>131</v>
      </c>
      <c r="B34" t="s">
        <v>102</v>
      </c>
      <c r="C34" t="s">
        <v>102</v>
      </c>
      <c r="D34" t="s">
        <v>102</v>
      </c>
      <c r="E34" t="s">
        <v>102</v>
      </c>
      <c r="F34" t="s">
        <v>102</v>
      </c>
      <c r="G34" t="s">
        <v>102</v>
      </c>
      <c r="H34" t="s">
        <v>102</v>
      </c>
      <c r="I34" t="s">
        <v>102</v>
      </c>
      <c r="K34" t="s">
        <v>161</v>
      </c>
      <c r="L34">
        <v>0</v>
      </c>
      <c r="M34">
        <v>0.61629589951299102</v>
      </c>
      <c r="N34">
        <v>1.55147655651182</v>
      </c>
      <c r="O34">
        <v>0</v>
      </c>
      <c r="P34">
        <v>0</v>
      </c>
      <c r="Q34">
        <v>0</v>
      </c>
      <c r="R34">
        <v>2.5180958220335499</v>
      </c>
      <c r="S34">
        <v>1.4373537750682199</v>
      </c>
    </row>
    <row r="35" spans="1:19" x14ac:dyDescent="0.2">
      <c r="A35" t="s">
        <v>132</v>
      </c>
      <c r="B35" t="s">
        <v>102</v>
      </c>
      <c r="C35" t="s">
        <v>102</v>
      </c>
      <c r="D35" t="s">
        <v>102</v>
      </c>
      <c r="E35" t="s">
        <v>102</v>
      </c>
      <c r="F35" t="s">
        <v>102</v>
      </c>
      <c r="G35" t="s">
        <v>102</v>
      </c>
      <c r="H35" t="s">
        <v>102</v>
      </c>
      <c r="I35" t="s">
        <v>102</v>
      </c>
      <c r="K35" t="s">
        <v>196</v>
      </c>
      <c r="L35">
        <v>0.85480271388679996</v>
      </c>
      <c r="M35">
        <v>0.50682782656500802</v>
      </c>
      <c r="N35">
        <v>0.52448633011518198</v>
      </c>
      <c r="O35">
        <v>0.85086944771773798</v>
      </c>
      <c r="P35">
        <v>0</v>
      </c>
      <c r="Q35">
        <v>0</v>
      </c>
      <c r="R35">
        <v>2.14946808343627</v>
      </c>
      <c r="S35">
        <v>1.20414010574284</v>
      </c>
    </row>
    <row r="36" spans="1:19" x14ac:dyDescent="0.2">
      <c r="A36" t="s">
        <v>133</v>
      </c>
      <c r="B36" t="s">
        <v>102</v>
      </c>
      <c r="C36" t="s">
        <v>102</v>
      </c>
      <c r="D36" t="s">
        <v>102</v>
      </c>
      <c r="E36" t="s">
        <v>102</v>
      </c>
      <c r="F36" t="s">
        <v>102</v>
      </c>
      <c r="G36" t="s">
        <v>102</v>
      </c>
      <c r="H36" t="s">
        <v>102</v>
      </c>
      <c r="I36" t="s">
        <v>102</v>
      </c>
      <c r="K36" t="s">
        <v>132</v>
      </c>
      <c r="L36">
        <v>2.74519592819667</v>
      </c>
      <c r="M36">
        <v>0.92532580754715199</v>
      </c>
      <c r="N36">
        <v>0.96022182271912304</v>
      </c>
      <c r="O36">
        <v>0.66572586694923697</v>
      </c>
      <c r="P36">
        <v>0</v>
      </c>
      <c r="Q36">
        <v>0.45424375767611502</v>
      </c>
      <c r="R36">
        <v>0.32779767636734197</v>
      </c>
      <c r="S36">
        <v>0</v>
      </c>
    </row>
    <row r="37" spans="1:19" x14ac:dyDescent="0.2">
      <c r="A37" t="s">
        <v>134</v>
      </c>
      <c r="B37" t="s">
        <v>102</v>
      </c>
      <c r="C37" t="s">
        <v>102</v>
      </c>
      <c r="D37" t="s">
        <v>102</v>
      </c>
      <c r="E37" t="s">
        <v>102</v>
      </c>
      <c r="F37" t="s">
        <v>102</v>
      </c>
      <c r="G37" t="s">
        <v>102</v>
      </c>
      <c r="H37" t="s">
        <v>102</v>
      </c>
      <c r="I37" t="s">
        <v>102</v>
      </c>
      <c r="K37" t="s">
        <v>159</v>
      </c>
      <c r="L37">
        <v>1.64716622673643</v>
      </c>
      <c r="M37">
        <v>0.95138498639601399</v>
      </c>
      <c r="N37">
        <v>0.98654740743979197</v>
      </c>
      <c r="O37">
        <v>0.67972509925354896</v>
      </c>
      <c r="P37">
        <v>0</v>
      </c>
      <c r="Q37">
        <v>0</v>
      </c>
      <c r="R37">
        <v>0.90752600542773898</v>
      </c>
      <c r="S37">
        <v>0.88423448967386298</v>
      </c>
    </row>
    <row r="38" spans="1:19" x14ac:dyDescent="0.2">
      <c r="A38" t="s">
        <v>135</v>
      </c>
      <c r="B38" t="s">
        <v>102</v>
      </c>
      <c r="C38" t="s">
        <v>102</v>
      </c>
      <c r="D38" t="s">
        <v>102</v>
      </c>
      <c r="E38" t="s">
        <v>102</v>
      </c>
      <c r="F38" t="s">
        <v>102</v>
      </c>
      <c r="G38" t="s">
        <v>102</v>
      </c>
      <c r="H38" t="s">
        <v>102</v>
      </c>
      <c r="I38" t="s">
        <v>102</v>
      </c>
      <c r="K38" t="s">
        <v>128</v>
      </c>
      <c r="L38">
        <v>0.53571724524110798</v>
      </c>
      <c r="M38">
        <v>1.2739406357088501</v>
      </c>
      <c r="N38">
        <v>1.32554060599012</v>
      </c>
      <c r="O38">
        <v>2.2937341735097201</v>
      </c>
      <c r="P38">
        <v>0</v>
      </c>
      <c r="Q38">
        <v>0.33595530171961202</v>
      </c>
      <c r="R38">
        <v>0</v>
      </c>
      <c r="S38">
        <v>0.215563890098454</v>
      </c>
    </row>
    <row r="39" spans="1:19" x14ac:dyDescent="0.2">
      <c r="A39" t="s">
        <v>136</v>
      </c>
      <c r="B39" t="s">
        <v>102</v>
      </c>
      <c r="C39" t="s">
        <v>102</v>
      </c>
      <c r="D39" t="s">
        <v>102</v>
      </c>
      <c r="E39" t="s">
        <v>102</v>
      </c>
      <c r="F39" t="s">
        <v>102</v>
      </c>
      <c r="G39" t="s">
        <v>102</v>
      </c>
      <c r="H39" t="s">
        <v>102</v>
      </c>
      <c r="I39" t="s">
        <v>102</v>
      </c>
      <c r="K39" t="s">
        <v>126</v>
      </c>
      <c r="L39">
        <v>0.37535002128496697</v>
      </c>
      <c r="M39">
        <v>1.33412028246193</v>
      </c>
      <c r="N39">
        <v>0</v>
      </c>
      <c r="O39">
        <v>0.37216456366622203</v>
      </c>
      <c r="P39">
        <v>0</v>
      </c>
      <c r="Q39">
        <v>0.592369949126058</v>
      </c>
      <c r="R39">
        <v>1.83535271217185</v>
      </c>
      <c r="S39">
        <v>1.2119526798256699</v>
      </c>
    </row>
    <row r="40" spans="1:19" x14ac:dyDescent="0.2">
      <c r="A40" t="s">
        <v>137</v>
      </c>
      <c r="B40" t="s">
        <v>102</v>
      </c>
      <c r="C40" t="s">
        <v>102</v>
      </c>
      <c r="D40" t="s">
        <v>102</v>
      </c>
      <c r="E40" t="s">
        <v>102</v>
      </c>
      <c r="F40" t="s">
        <v>102</v>
      </c>
      <c r="G40" t="s">
        <v>102</v>
      </c>
      <c r="H40" t="s">
        <v>102</v>
      </c>
      <c r="I40" t="s">
        <v>102</v>
      </c>
      <c r="K40" t="s">
        <v>122</v>
      </c>
      <c r="L40">
        <v>1.4935661950597801</v>
      </c>
      <c r="M40">
        <v>0.29220107964928099</v>
      </c>
      <c r="N40">
        <v>0.31473082570983801</v>
      </c>
      <c r="O40">
        <v>0.29771157843052198</v>
      </c>
      <c r="P40">
        <v>0.512539694942444</v>
      </c>
      <c r="Q40">
        <v>0.45372623994815198</v>
      </c>
      <c r="R40">
        <v>0.96205408811594395</v>
      </c>
      <c r="S40">
        <v>1.3927063698270601</v>
      </c>
    </row>
    <row r="41" spans="1:19" x14ac:dyDescent="0.2">
      <c r="A41" t="s">
        <v>138</v>
      </c>
      <c r="B41" t="s">
        <v>102</v>
      </c>
      <c r="C41" t="s">
        <v>102</v>
      </c>
      <c r="D41" t="s">
        <v>102</v>
      </c>
      <c r="E41" t="s">
        <v>102</v>
      </c>
      <c r="F41" t="s">
        <v>102</v>
      </c>
      <c r="G41" t="s">
        <v>102</v>
      </c>
      <c r="H41" t="s">
        <v>102</v>
      </c>
      <c r="I41" t="s">
        <v>102</v>
      </c>
      <c r="K41" t="s">
        <v>199</v>
      </c>
      <c r="L41">
        <v>0.39405170748051299</v>
      </c>
      <c r="M41">
        <v>1.4094589272772799</v>
      </c>
      <c r="N41">
        <v>0.91555239186132198</v>
      </c>
      <c r="O41">
        <v>1.0201568564206001</v>
      </c>
      <c r="P41">
        <v>0</v>
      </c>
      <c r="Q41">
        <v>1.1836106930880701</v>
      </c>
      <c r="R41">
        <v>0.40631087791894899</v>
      </c>
      <c r="S41">
        <v>0.389031911331915</v>
      </c>
    </row>
    <row r="42" spans="1:19" x14ac:dyDescent="0.2">
      <c r="A42" t="s">
        <v>139</v>
      </c>
      <c r="B42" t="s">
        <v>102</v>
      </c>
      <c r="C42" t="s">
        <v>102</v>
      </c>
      <c r="D42" t="s">
        <v>102</v>
      </c>
      <c r="E42" t="s">
        <v>102</v>
      </c>
      <c r="F42" t="s">
        <v>102</v>
      </c>
      <c r="G42" t="s">
        <v>102</v>
      </c>
      <c r="H42" t="s">
        <v>102</v>
      </c>
      <c r="I42" t="s">
        <v>102</v>
      </c>
      <c r="K42" t="s">
        <v>215</v>
      </c>
      <c r="L42">
        <v>0</v>
      </c>
      <c r="M42">
        <v>0</v>
      </c>
      <c r="N42">
        <v>0</v>
      </c>
      <c r="O42">
        <v>0</v>
      </c>
      <c r="P42">
        <v>0</v>
      </c>
      <c r="Q42">
        <v>0.72522678510334104</v>
      </c>
      <c r="R42">
        <v>2.4705412920655498</v>
      </c>
      <c r="S42">
        <v>2.43029090640507</v>
      </c>
    </row>
    <row r="43" spans="1:19" x14ac:dyDescent="0.2">
      <c r="A43" t="s">
        <v>140</v>
      </c>
      <c r="B43" t="s">
        <v>102</v>
      </c>
      <c r="C43" t="s">
        <v>102</v>
      </c>
      <c r="D43" t="s">
        <v>102</v>
      </c>
      <c r="E43" t="s">
        <v>102</v>
      </c>
      <c r="F43" t="s">
        <v>102</v>
      </c>
      <c r="G43" t="s">
        <v>102</v>
      </c>
      <c r="H43" t="s">
        <v>102</v>
      </c>
      <c r="I43" t="s">
        <v>102</v>
      </c>
      <c r="K43" t="s">
        <v>144</v>
      </c>
      <c r="L43">
        <v>0</v>
      </c>
      <c r="M43">
        <v>1.4988584357004799</v>
      </c>
      <c r="N43">
        <v>0.85455318053479501</v>
      </c>
      <c r="O43">
        <v>0.60904629407422795</v>
      </c>
      <c r="P43">
        <v>0.86178140663162295</v>
      </c>
      <c r="Q43">
        <v>1.0487361604607499</v>
      </c>
      <c r="R43">
        <v>0.28266545454370801</v>
      </c>
      <c r="S43">
        <v>0.27297610934588001</v>
      </c>
    </row>
    <row r="44" spans="1:19" x14ac:dyDescent="0.2">
      <c r="A44" t="s">
        <v>141</v>
      </c>
      <c r="B44" t="s">
        <v>102</v>
      </c>
      <c r="C44" t="s">
        <v>102</v>
      </c>
      <c r="D44" t="s">
        <v>102</v>
      </c>
      <c r="E44" t="s">
        <v>102</v>
      </c>
      <c r="F44" t="s">
        <v>102</v>
      </c>
      <c r="G44" t="s">
        <v>102</v>
      </c>
      <c r="H44" t="s">
        <v>102</v>
      </c>
      <c r="I44" t="s">
        <v>102</v>
      </c>
      <c r="K44" t="s">
        <v>130</v>
      </c>
      <c r="L44">
        <v>0</v>
      </c>
      <c r="M44">
        <v>0</v>
      </c>
      <c r="N44">
        <v>1.5209013829332401</v>
      </c>
      <c r="O44">
        <v>0</v>
      </c>
      <c r="P44">
        <v>0</v>
      </c>
      <c r="Q44">
        <v>0</v>
      </c>
      <c r="R44">
        <v>2.4705412920655498</v>
      </c>
      <c r="S44">
        <v>1.4072121318652799</v>
      </c>
    </row>
    <row r="45" spans="1:19" x14ac:dyDescent="0.2">
      <c r="A45" t="s">
        <v>142</v>
      </c>
      <c r="B45" t="s">
        <v>102</v>
      </c>
      <c r="C45" t="s">
        <v>102</v>
      </c>
      <c r="D45" t="s">
        <v>102</v>
      </c>
      <c r="E45" t="s">
        <v>102</v>
      </c>
      <c r="F45" t="s">
        <v>102</v>
      </c>
      <c r="G45" t="s">
        <v>102</v>
      </c>
      <c r="H45" t="s">
        <v>102</v>
      </c>
      <c r="I45" t="s">
        <v>102</v>
      </c>
      <c r="K45" t="s">
        <v>193</v>
      </c>
      <c r="L45">
        <v>0</v>
      </c>
      <c r="M45">
        <v>1.7969953549058799</v>
      </c>
      <c r="N45">
        <v>0.40015734888517301</v>
      </c>
      <c r="O45">
        <v>0.70955105231851201</v>
      </c>
      <c r="P45">
        <v>0.96860510117283505</v>
      </c>
      <c r="Q45">
        <v>0.49412132124339297</v>
      </c>
      <c r="R45">
        <v>0.96264129634846596</v>
      </c>
      <c r="S45">
        <v>0</v>
      </c>
    </row>
    <row r="46" spans="1:19" x14ac:dyDescent="0.2">
      <c r="A46" t="s">
        <v>143</v>
      </c>
      <c r="B46" t="s">
        <v>102</v>
      </c>
      <c r="C46" t="s">
        <v>102</v>
      </c>
      <c r="D46" t="s">
        <v>102</v>
      </c>
      <c r="E46" t="s">
        <v>102</v>
      </c>
      <c r="F46" t="s">
        <v>102</v>
      </c>
      <c r="G46" t="s">
        <v>102</v>
      </c>
      <c r="H46" t="s">
        <v>102</v>
      </c>
      <c r="I46" t="s">
        <v>102</v>
      </c>
      <c r="K46" t="s">
        <v>129</v>
      </c>
      <c r="L46">
        <v>0.33944898797235601</v>
      </c>
      <c r="M46">
        <v>1.7497806708248</v>
      </c>
      <c r="N46">
        <v>1.2520954522308501</v>
      </c>
      <c r="O46">
        <v>0</v>
      </c>
      <c r="P46">
        <v>0.55835927548939901</v>
      </c>
      <c r="Q46">
        <v>0</v>
      </c>
      <c r="R46">
        <v>1.1131460978910701</v>
      </c>
      <c r="S46">
        <v>0</v>
      </c>
    </row>
    <row r="47" spans="1:19" x14ac:dyDescent="0.2">
      <c r="A47" t="s">
        <v>144</v>
      </c>
      <c r="B47" t="s">
        <v>102</v>
      </c>
      <c r="C47" t="s">
        <v>102</v>
      </c>
      <c r="D47" t="s">
        <v>102</v>
      </c>
      <c r="E47" t="s">
        <v>102</v>
      </c>
      <c r="F47" t="s">
        <v>102</v>
      </c>
      <c r="G47" t="s">
        <v>102</v>
      </c>
      <c r="H47" t="s">
        <v>102</v>
      </c>
      <c r="I47" t="s">
        <v>102</v>
      </c>
      <c r="K47" t="s">
        <v>124</v>
      </c>
      <c r="L47">
        <v>0</v>
      </c>
      <c r="M47">
        <v>3.2780085698200199</v>
      </c>
      <c r="N47">
        <v>0</v>
      </c>
      <c r="O47">
        <v>0.95119255158205895</v>
      </c>
      <c r="P47">
        <v>0</v>
      </c>
      <c r="Q47">
        <v>0</v>
      </c>
      <c r="R47">
        <v>0.72872944893186398</v>
      </c>
      <c r="S47">
        <v>0</v>
      </c>
    </row>
    <row r="48" spans="1:19" x14ac:dyDescent="0.2">
      <c r="A48" t="s">
        <v>145</v>
      </c>
      <c r="B48" t="s">
        <v>102</v>
      </c>
      <c r="C48" t="s">
        <v>102</v>
      </c>
      <c r="D48" t="s">
        <v>102</v>
      </c>
      <c r="E48" t="s">
        <v>102</v>
      </c>
      <c r="F48" t="s">
        <v>102</v>
      </c>
      <c r="G48" t="s">
        <v>102</v>
      </c>
      <c r="H48" t="s">
        <v>102</v>
      </c>
      <c r="I48" t="s">
        <v>102</v>
      </c>
      <c r="K48" t="s">
        <v>115</v>
      </c>
      <c r="L48">
        <v>1.2605133654331999</v>
      </c>
      <c r="M48">
        <v>0.44905101603831099</v>
      </c>
      <c r="N48">
        <v>1.7907699408415101</v>
      </c>
      <c r="O48">
        <v>0.66815290067428701</v>
      </c>
      <c r="P48">
        <v>0</v>
      </c>
      <c r="Q48">
        <v>0.34072182020146302</v>
      </c>
      <c r="R48">
        <v>0</v>
      </c>
      <c r="S48">
        <v>0.384740473644819</v>
      </c>
    </row>
    <row r="49" spans="1:19" x14ac:dyDescent="0.2">
      <c r="A49" t="s">
        <v>146</v>
      </c>
      <c r="B49" t="s">
        <v>102</v>
      </c>
      <c r="C49" t="s">
        <v>102</v>
      </c>
      <c r="D49" t="s">
        <v>102</v>
      </c>
      <c r="E49" t="s">
        <v>102</v>
      </c>
      <c r="F49" t="s">
        <v>102</v>
      </c>
      <c r="G49" t="s">
        <v>102</v>
      </c>
      <c r="H49" t="s">
        <v>102</v>
      </c>
      <c r="I49" t="s">
        <v>102</v>
      </c>
      <c r="K49" t="s">
        <v>118</v>
      </c>
      <c r="L49">
        <v>1.17047849016725</v>
      </c>
      <c r="M49">
        <v>2.3889405329934901</v>
      </c>
      <c r="N49">
        <v>0.57886392326134894</v>
      </c>
      <c r="O49">
        <v>0</v>
      </c>
      <c r="P49">
        <v>0</v>
      </c>
      <c r="Q49">
        <v>0.75225844193817404</v>
      </c>
      <c r="R49">
        <v>0</v>
      </c>
      <c r="S49">
        <v>0</v>
      </c>
    </row>
    <row r="50" spans="1:19" x14ac:dyDescent="0.2">
      <c r="A50" t="s">
        <v>147</v>
      </c>
      <c r="B50" t="s">
        <v>102</v>
      </c>
      <c r="C50" t="s">
        <v>102</v>
      </c>
      <c r="D50" t="s">
        <v>102</v>
      </c>
      <c r="E50" t="s">
        <v>102</v>
      </c>
      <c r="F50" t="s">
        <v>102</v>
      </c>
      <c r="G50" t="s">
        <v>102</v>
      </c>
      <c r="H50" t="s">
        <v>102</v>
      </c>
      <c r="I50" t="s">
        <v>102</v>
      </c>
      <c r="K50" t="s">
        <v>143</v>
      </c>
      <c r="L50">
        <v>0</v>
      </c>
      <c r="M50">
        <v>2.0963863286028399</v>
      </c>
      <c r="N50">
        <v>1.25949484821683</v>
      </c>
      <c r="O50">
        <v>0.490289437124315</v>
      </c>
      <c r="P50">
        <v>0</v>
      </c>
      <c r="Q50">
        <v>0.46846051870455901</v>
      </c>
      <c r="R50">
        <v>0</v>
      </c>
      <c r="S50">
        <v>0.42028415477356801</v>
      </c>
    </row>
    <row r="51" spans="1:19" x14ac:dyDescent="0.2">
      <c r="A51" t="s">
        <v>148</v>
      </c>
      <c r="B51" t="s">
        <v>102</v>
      </c>
      <c r="C51" t="s">
        <v>102</v>
      </c>
      <c r="D51" t="s">
        <v>102</v>
      </c>
      <c r="E51" t="s">
        <v>102</v>
      </c>
      <c r="F51" t="s">
        <v>102</v>
      </c>
      <c r="G51" t="s">
        <v>102</v>
      </c>
      <c r="H51" t="s">
        <v>102</v>
      </c>
      <c r="I51" t="s">
        <v>102</v>
      </c>
      <c r="K51" t="s">
        <v>210</v>
      </c>
      <c r="L51">
        <v>0.66172116536180603</v>
      </c>
      <c r="M51">
        <v>0.435197798067046</v>
      </c>
      <c r="N51">
        <v>1.75272578089199</v>
      </c>
      <c r="O51">
        <v>0</v>
      </c>
      <c r="P51">
        <v>0.42924058571885199</v>
      </c>
      <c r="Q51">
        <v>0.68245165851364897</v>
      </c>
      <c r="R51">
        <v>0.70165317449662401</v>
      </c>
      <c r="S51">
        <v>0</v>
      </c>
    </row>
    <row r="52" spans="1:19" x14ac:dyDescent="0.2">
      <c r="A52" t="s">
        <v>149</v>
      </c>
      <c r="B52" t="s">
        <v>102</v>
      </c>
      <c r="C52" t="s">
        <v>102</v>
      </c>
      <c r="D52" t="s">
        <v>102</v>
      </c>
      <c r="E52" t="s">
        <v>102</v>
      </c>
      <c r="F52" t="s">
        <v>102</v>
      </c>
      <c r="G52" t="s">
        <v>102</v>
      </c>
      <c r="H52" t="s">
        <v>102</v>
      </c>
      <c r="I52" t="s">
        <v>102</v>
      </c>
      <c r="K52" t="s">
        <v>133</v>
      </c>
      <c r="L52">
        <v>0</v>
      </c>
      <c r="M52">
        <v>0</v>
      </c>
      <c r="N52">
        <v>0</v>
      </c>
      <c r="O52">
        <v>0</v>
      </c>
      <c r="P52">
        <v>0</v>
      </c>
      <c r="Q52">
        <v>1.64020333439438</v>
      </c>
      <c r="R52">
        <v>1.4760761051493501</v>
      </c>
      <c r="S52">
        <v>1.4618960414933899</v>
      </c>
    </row>
    <row r="53" spans="1:19" x14ac:dyDescent="0.2">
      <c r="A53" t="s">
        <v>150</v>
      </c>
      <c r="B53" t="s">
        <v>102</v>
      </c>
      <c r="C53" t="s">
        <v>102</v>
      </c>
      <c r="D53" t="s">
        <v>102</v>
      </c>
      <c r="E53" t="s">
        <v>102</v>
      </c>
      <c r="F53" t="s">
        <v>102</v>
      </c>
      <c r="G53" t="s">
        <v>102</v>
      </c>
      <c r="H53" t="s">
        <v>102</v>
      </c>
      <c r="I53" t="s">
        <v>102</v>
      </c>
      <c r="K53" t="s">
        <v>206</v>
      </c>
      <c r="L53">
        <v>0.28266905474872001</v>
      </c>
      <c r="M53">
        <v>0.96347701023052101</v>
      </c>
      <c r="N53">
        <v>0.28704152633601399</v>
      </c>
      <c r="O53">
        <v>0.27980335389105998</v>
      </c>
      <c r="P53">
        <v>0</v>
      </c>
      <c r="Q53">
        <v>0</v>
      </c>
      <c r="R53">
        <v>0.239555244294064</v>
      </c>
      <c r="S53">
        <v>2.39889669829661</v>
      </c>
    </row>
    <row r="54" spans="1:19" x14ac:dyDescent="0.2">
      <c r="A54" t="s">
        <v>151</v>
      </c>
      <c r="B54" t="s">
        <v>102</v>
      </c>
      <c r="C54" t="s">
        <v>102</v>
      </c>
      <c r="D54" t="s">
        <v>102</v>
      </c>
      <c r="E54" t="s">
        <v>102</v>
      </c>
      <c r="F54" t="s">
        <v>102</v>
      </c>
      <c r="G54" t="s">
        <v>102</v>
      </c>
      <c r="H54" t="s">
        <v>102</v>
      </c>
      <c r="I54" t="s">
        <v>102</v>
      </c>
      <c r="K54" t="s">
        <v>106</v>
      </c>
      <c r="L54">
        <v>1.08474985164476</v>
      </c>
      <c r="M54">
        <v>1.5152496537593201</v>
      </c>
      <c r="N54">
        <v>1.58234807126966</v>
      </c>
      <c r="O54">
        <v>0</v>
      </c>
      <c r="P54">
        <v>0</v>
      </c>
      <c r="Q54">
        <v>0.23925433780720201</v>
      </c>
      <c r="R54">
        <v>0</v>
      </c>
      <c r="S54">
        <v>0</v>
      </c>
    </row>
    <row r="55" spans="1:19" x14ac:dyDescent="0.2">
      <c r="A55" t="s">
        <v>152</v>
      </c>
      <c r="B55" t="s">
        <v>102</v>
      </c>
      <c r="C55" t="s">
        <v>102</v>
      </c>
      <c r="D55" t="s">
        <v>102</v>
      </c>
      <c r="E55" t="s">
        <v>102</v>
      </c>
      <c r="F55" t="s">
        <v>102</v>
      </c>
      <c r="G55" t="s">
        <v>102</v>
      </c>
      <c r="H55" t="s">
        <v>102</v>
      </c>
      <c r="I55" t="s">
        <v>102</v>
      </c>
      <c r="K55" t="s">
        <v>190</v>
      </c>
      <c r="L55">
        <v>1.1333622729421999</v>
      </c>
      <c r="M55">
        <v>1.6054901177557299</v>
      </c>
      <c r="N55">
        <v>0</v>
      </c>
      <c r="O55">
        <v>0.43918815568670899</v>
      </c>
      <c r="P55">
        <v>0</v>
      </c>
      <c r="Q55">
        <v>0.25743488724448099</v>
      </c>
      <c r="R55">
        <v>0.48478411881058298</v>
      </c>
      <c r="S55">
        <v>0.46614510273048698</v>
      </c>
    </row>
    <row r="56" spans="1:19" x14ac:dyDescent="0.2">
      <c r="A56" t="s">
        <v>153</v>
      </c>
      <c r="B56" t="s">
        <v>102</v>
      </c>
      <c r="C56" t="s">
        <v>102</v>
      </c>
      <c r="D56" t="s">
        <v>102</v>
      </c>
      <c r="E56" t="s">
        <v>102</v>
      </c>
      <c r="F56" t="s">
        <v>102</v>
      </c>
      <c r="G56" t="s">
        <v>102</v>
      </c>
      <c r="H56" t="s">
        <v>102</v>
      </c>
      <c r="I56" t="s">
        <v>102</v>
      </c>
      <c r="K56" t="s">
        <v>149</v>
      </c>
      <c r="L56">
        <v>0.98022588143176503</v>
      </c>
      <c r="M56">
        <v>0.56024590209638203</v>
      </c>
      <c r="N56">
        <v>1.4626970288805601</v>
      </c>
      <c r="O56">
        <v>0</v>
      </c>
      <c r="P56">
        <v>0.83856067761425201</v>
      </c>
      <c r="Q56">
        <v>0.53727007496823498</v>
      </c>
      <c r="R56">
        <v>0</v>
      </c>
      <c r="S56">
        <v>0</v>
      </c>
    </row>
    <row r="57" spans="1:19" x14ac:dyDescent="0.2">
      <c r="A57" t="s">
        <v>154</v>
      </c>
      <c r="B57" t="s">
        <v>102</v>
      </c>
      <c r="C57" t="s">
        <v>102</v>
      </c>
      <c r="D57" t="s">
        <v>102</v>
      </c>
      <c r="E57" t="s">
        <v>102</v>
      </c>
      <c r="F57" t="s">
        <v>102</v>
      </c>
      <c r="G57" t="s">
        <v>102</v>
      </c>
      <c r="H57" t="s">
        <v>102</v>
      </c>
      <c r="I57" t="s">
        <v>102</v>
      </c>
      <c r="K57" t="s">
        <v>112</v>
      </c>
      <c r="L57">
        <v>0.913714526241858</v>
      </c>
      <c r="M57">
        <v>0.73905255873612397</v>
      </c>
      <c r="N57">
        <v>2.0824367618224402</v>
      </c>
      <c r="O57">
        <v>0</v>
      </c>
      <c r="P57">
        <v>0</v>
      </c>
      <c r="Q57">
        <v>0</v>
      </c>
      <c r="R57">
        <v>0</v>
      </c>
      <c r="S57">
        <v>0.62911515537268403</v>
      </c>
    </row>
    <row r="58" spans="1:19" x14ac:dyDescent="0.2">
      <c r="A58" t="s">
        <v>155</v>
      </c>
      <c r="B58" t="s">
        <v>102</v>
      </c>
      <c r="C58" t="s">
        <v>102</v>
      </c>
      <c r="D58" t="s">
        <v>102</v>
      </c>
      <c r="E58" t="s">
        <v>102</v>
      </c>
      <c r="F58" t="s">
        <v>102</v>
      </c>
      <c r="G58" t="s">
        <v>102</v>
      </c>
      <c r="H58" t="s">
        <v>102</v>
      </c>
      <c r="I58" t="s">
        <v>102</v>
      </c>
      <c r="K58" t="s">
        <v>135</v>
      </c>
      <c r="L58">
        <v>0</v>
      </c>
      <c r="M58">
        <v>0.76295241695933502</v>
      </c>
      <c r="N58">
        <v>1.91930594688195</v>
      </c>
      <c r="O58">
        <v>0.93512758976826904</v>
      </c>
      <c r="P58">
        <v>0</v>
      </c>
      <c r="Q58">
        <v>0</v>
      </c>
      <c r="R58">
        <v>0</v>
      </c>
      <c r="S58">
        <v>0.68114978787826796</v>
      </c>
    </row>
    <row r="59" spans="1:19" x14ac:dyDescent="0.2">
      <c r="A59" t="s">
        <v>156</v>
      </c>
      <c r="B59" t="s">
        <v>102</v>
      </c>
      <c r="C59">
        <v>0</v>
      </c>
      <c r="D59" t="s">
        <v>102</v>
      </c>
      <c r="E59" t="s">
        <v>102</v>
      </c>
      <c r="F59" t="s">
        <v>102</v>
      </c>
      <c r="G59" t="s">
        <v>102</v>
      </c>
      <c r="H59" t="s">
        <v>102</v>
      </c>
      <c r="I59" t="s">
        <v>102</v>
      </c>
      <c r="K59" t="s">
        <v>207</v>
      </c>
      <c r="L59">
        <v>0</v>
      </c>
      <c r="M59">
        <v>0.92532580754715199</v>
      </c>
      <c r="N59">
        <v>0.36294131377150901</v>
      </c>
      <c r="O59">
        <v>1.6098118615013099</v>
      </c>
      <c r="P59">
        <v>0.92223946384561495</v>
      </c>
      <c r="Q59">
        <v>0.45424375767611502</v>
      </c>
      <c r="R59">
        <v>0</v>
      </c>
      <c r="S59">
        <v>0</v>
      </c>
    </row>
    <row r="60" spans="1:19" x14ac:dyDescent="0.2">
      <c r="A60" t="s">
        <v>157</v>
      </c>
      <c r="B60" t="s">
        <v>102</v>
      </c>
      <c r="C60" t="s">
        <v>102</v>
      </c>
      <c r="D60" t="s">
        <v>102</v>
      </c>
      <c r="E60" t="s">
        <v>102</v>
      </c>
      <c r="F60" t="s">
        <v>102</v>
      </c>
      <c r="G60" t="s">
        <v>102</v>
      </c>
      <c r="H60" t="s">
        <v>102</v>
      </c>
      <c r="I60" t="s">
        <v>102</v>
      </c>
      <c r="K60" t="s">
        <v>156</v>
      </c>
      <c r="L60">
        <v>0.22736789336494001</v>
      </c>
      <c r="M60">
        <v>1.62397258843925</v>
      </c>
      <c r="N60">
        <v>0.45581975803548802</v>
      </c>
      <c r="O60">
        <v>0</v>
      </c>
      <c r="P60">
        <v>0.42260598314354297</v>
      </c>
      <c r="Q60">
        <v>1.1124410810426599</v>
      </c>
      <c r="R60">
        <v>0</v>
      </c>
      <c r="S60">
        <v>0.35949400487261002</v>
      </c>
    </row>
    <row r="61" spans="1:19" x14ac:dyDescent="0.2">
      <c r="A61" t="s">
        <v>158</v>
      </c>
      <c r="B61" t="s">
        <v>102</v>
      </c>
      <c r="C61" t="s">
        <v>102</v>
      </c>
      <c r="D61" t="s">
        <v>102</v>
      </c>
      <c r="E61" t="s">
        <v>102</v>
      </c>
      <c r="F61" t="s">
        <v>102</v>
      </c>
      <c r="G61" t="s">
        <v>102</v>
      </c>
      <c r="H61" t="s">
        <v>102</v>
      </c>
      <c r="I61" t="s">
        <v>102</v>
      </c>
      <c r="K61" t="s">
        <v>139</v>
      </c>
      <c r="L61">
        <v>1.76058289659019</v>
      </c>
      <c r="M61">
        <v>1.0527341200906399</v>
      </c>
      <c r="N61">
        <v>0</v>
      </c>
      <c r="O61">
        <v>0</v>
      </c>
      <c r="P61">
        <v>0</v>
      </c>
      <c r="Q61">
        <v>0</v>
      </c>
      <c r="R61">
        <v>0.383931882215931</v>
      </c>
      <c r="S61">
        <v>0.98363700146611399</v>
      </c>
    </row>
    <row r="62" spans="1:19" x14ac:dyDescent="0.2">
      <c r="A62" t="s">
        <v>159</v>
      </c>
      <c r="B62" t="s">
        <v>102</v>
      </c>
      <c r="C62" t="s">
        <v>102</v>
      </c>
      <c r="D62" t="s">
        <v>102</v>
      </c>
      <c r="E62" t="s">
        <v>102</v>
      </c>
      <c r="F62" t="s">
        <v>102</v>
      </c>
      <c r="G62" t="s">
        <v>102</v>
      </c>
      <c r="H62" t="s">
        <v>102</v>
      </c>
      <c r="I62" t="s">
        <v>102</v>
      </c>
      <c r="K62" t="s">
        <v>157</v>
      </c>
      <c r="L62">
        <v>1.6322773976628</v>
      </c>
      <c r="M62">
        <v>0.93821052419838402</v>
      </c>
      <c r="N62">
        <v>0.368775312912973</v>
      </c>
      <c r="O62">
        <v>0</v>
      </c>
      <c r="P62">
        <v>0</v>
      </c>
      <c r="Q62">
        <v>0</v>
      </c>
      <c r="R62">
        <v>0.33342363903747502</v>
      </c>
      <c r="S62">
        <v>0.87133563190154895</v>
      </c>
    </row>
    <row r="63" spans="1:19" x14ac:dyDescent="0.2">
      <c r="A63" t="s">
        <v>160</v>
      </c>
      <c r="B63" t="s">
        <v>102</v>
      </c>
      <c r="C63" t="s">
        <v>102</v>
      </c>
      <c r="D63" t="s">
        <v>102</v>
      </c>
      <c r="E63" t="s">
        <v>102</v>
      </c>
      <c r="F63" t="s">
        <v>102</v>
      </c>
      <c r="G63" t="s">
        <v>102</v>
      </c>
      <c r="H63" t="s">
        <v>102</v>
      </c>
      <c r="I63" t="s">
        <v>102</v>
      </c>
      <c r="K63" t="s">
        <v>200</v>
      </c>
      <c r="L63">
        <v>0.27094199155281501</v>
      </c>
      <c r="M63">
        <v>0.534609809921056</v>
      </c>
      <c r="N63">
        <v>0.57239814564101499</v>
      </c>
      <c r="O63">
        <v>0</v>
      </c>
      <c r="P63">
        <v>0</v>
      </c>
      <c r="Q63">
        <v>0</v>
      </c>
      <c r="R63">
        <v>0.84751991128626902</v>
      </c>
      <c r="S63">
        <v>1.7398260635746701</v>
      </c>
    </row>
    <row r="64" spans="1:19" x14ac:dyDescent="0.2">
      <c r="A64" t="s">
        <v>161</v>
      </c>
      <c r="B64" t="s">
        <v>102</v>
      </c>
      <c r="C64" t="s">
        <v>102</v>
      </c>
      <c r="D64" t="s">
        <v>102</v>
      </c>
      <c r="E64" t="s">
        <v>102</v>
      </c>
      <c r="F64" t="s">
        <v>102</v>
      </c>
      <c r="G64" t="s">
        <v>102</v>
      </c>
      <c r="H64" t="s">
        <v>102</v>
      </c>
      <c r="I64" t="s">
        <v>102</v>
      </c>
      <c r="K64" t="s">
        <v>204</v>
      </c>
      <c r="L64">
        <v>0.509537010813638</v>
      </c>
      <c r="M64">
        <v>0.221538729579281</v>
      </c>
      <c r="N64">
        <v>0</v>
      </c>
      <c r="O64">
        <v>0</v>
      </c>
      <c r="P64">
        <v>1.7861811075910501</v>
      </c>
      <c r="Q64">
        <v>0.84814394469363596</v>
      </c>
      <c r="R64">
        <v>0.597522469768339</v>
      </c>
      <c r="S64">
        <v>0</v>
      </c>
    </row>
    <row r="65" spans="1:19" x14ac:dyDescent="0.2">
      <c r="A65" t="s">
        <v>162</v>
      </c>
      <c r="B65" t="s">
        <v>102</v>
      </c>
      <c r="C65" t="s">
        <v>102</v>
      </c>
      <c r="D65" t="s">
        <v>102</v>
      </c>
      <c r="E65" t="s">
        <v>102</v>
      </c>
      <c r="F65" t="s">
        <v>102</v>
      </c>
      <c r="G65" t="s">
        <v>102</v>
      </c>
      <c r="H65" t="s">
        <v>102</v>
      </c>
      <c r="I65" t="s">
        <v>102</v>
      </c>
      <c r="K65" t="s">
        <v>201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3.8982341003730299</v>
      </c>
      <c r="S65">
        <v>0</v>
      </c>
    </row>
    <row r="66" spans="1:19" x14ac:dyDescent="0.2">
      <c r="A66" t="s">
        <v>163</v>
      </c>
      <c r="B66" t="s">
        <v>102</v>
      </c>
      <c r="C66" t="s">
        <v>102</v>
      </c>
      <c r="D66" t="s">
        <v>102</v>
      </c>
      <c r="E66" t="s">
        <v>102</v>
      </c>
      <c r="F66" t="s">
        <v>102</v>
      </c>
      <c r="G66" t="s">
        <v>102</v>
      </c>
      <c r="H66" t="s">
        <v>102</v>
      </c>
      <c r="I66" t="s">
        <v>102</v>
      </c>
      <c r="K66" t="s">
        <v>110</v>
      </c>
      <c r="L66">
        <v>0.21852853610987799</v>
      </c>
      <c r="M66">
        <v>0.71093789761519099</v>
      </c>
      <c r="N66">
        <v>1.6532184048992999</v>
      </c>
      <c r="O66">
        <v>0.215958649742583</v>
      </c>
      <c r="P66">
        <v>0</v>
      </c>
      <c r="Q66">
        <v>1.0719014663945099</v>
      </c>
      <c r="R66">
        <v>0</v>
      </c>
      <c r="S66">
        <v>0</v>
      </c>
    </row>
    <row r="67" spans="1:19" x14ac:dyDescent="0.2">
      <c r="A67" t="s">
        <v>164</v>
      </c>
      <c r="B67" t="s">
        <v>102</v>
      </c>
      <c r="C67" t="s">
        <v>102</v>
      </c>
      <c r="D67" t="s">
        <v>102</v>
      </c>
      <c r="E67" t="s">
        <v>102</v>
      </c>
      <c r="F67" t="s">
        <v>102</v>
      </c>
      <c r="G67" t="s">
        <v>102</v>
      </c>
      <c r="H67" t="s">
        <v>102</v>
      </c>
      <c r="I67" t="s">
        <v>102</v>
      </c>
      <c r="K67" t="s">
        <v>164</v>
      </c>
      <c r="L67">
        <v>0</v>
      </c>
      <c r="M67">
        <v>0</v>
      </c>
      <c r="N67">
        <v>0</v>
      </c>
      <c r="O67">
        <v>0</v>
      </c>
      <c r="P67">
        <v>0</v>
      </c>
      <c r="Q67">
        <v>0.75542434797847902</v>
      </c>
      <c r="R67">
        <v>1.49508863044663</v>
      </c>
      <c r="S67">
        <v>1.4688304783972199</v>
      </c>
    </row>
    <row r="68" spans="1:19" x14ac:dyDescent="0.2">
      <c r="A68" t="s">
        <v>165</v>
      </c>
      <c r="B68" t="s">
        <v>102</v>
      </c>
      <c r="C68" t="s">
        <v>102</v>
      </c>
      <c r="D68" t="s">
        <v>102</v>
      </c>
      <c r="E68" t="s">
        <v>102</v>
      </c>
      <c r="F68" t="s">
        <v>102</v>
      </c>
      <c r="G68" t="s">
        <v>102</v>
      </c>
      <c r="H68" t="s">
        <v>102</v>
      </c>
      <c r="I68" t="s">
        <v>102</v>
      </c>
      <c r="K68" t="s">
        <v>176</v>
      </c>
      <c r="L68">
        <v>0.59577364990709403</v>
      </c>
      <c r="M68">
        <v>0.78998718765404197</v>
      </c>
      <c r="N68">
        <v>0.30223670101185501</v>
      </c>
      <c r="O68">
        <v>0.592121056480855</v>
      </c>
      <c r="P68">
        <v>0</v>
      </c>
      <c r="Q68">
        <v>0</v>
      </c>
      <c r="R68">
        <v>1.3824141198027</v>
      </c>
      <c r="S68">
        <v>0</v>
      </c>
    </row>
    <row r="69" spans="1:19" x14ac:dyDescent="0.2">
      <c r="A69" t="s">
        <v>166</v>
      </c>
      <c r="B69" t="s">
        <v>102</v>
      </c>
      <c r="C69" t="s">
        <v>102</v>
      </c>
      <c r="D69" t="s">
        <v>102</v>
      </c>
      <c r="E69" t="s">
        <v>102</v>
      </c>
      <c r="F69" t="s">
        <v>102</v>
      </c>
      <c r="G69" t="s">
        <v>102</v>
      </c>
      <c r="H69" t="s">
        <v>102</v>
      </c>
      <c r="I69" t="s">
        <v>102</v>
      </c>
      <c r="K69" t="s">
        <v>168</v>
      </c>
      <c r="L69">
        <v>0.346217130109646</v>
      </c>
      <c r="M69">
        <v>1.2170829647502399</v>
      </c>
      <c r="N69">
        <v>0.387226111889928</v>
      </c>
      <c r="O69">
        <v>1.64623186099851</v>
      </c>
      <c r="P69">
        <v>0</v>
      </c>
      <c r="Q69">
        <v>0</v>
      </c>
      <c r="R69">
        <v>0</v>
      </c>
      <c r="S69">
        <v>0</v>
      </c>
    </row>
    <row r="70" spans="1:19" x14ac:dyDescent="0.2">
      <c r="A70" t="s">
        <v>167</v>
      </c>
      <c r="B70" t="s">
        <v>102</v>
      </c>
      <c r="C70" t="s">
        <v>102</v>
      </c>
      <c r="D70" t="s">
        <v>102</v>
      </c>
      <c r="E70" t="s">
        <v>102</v>
      </c>
      <c r="F70" t="s">
        <v>102</v>
      </c>
      <c r="G70" t="s">
        <v>102</v>
      </c>
      <c r="H70" t="s">
        <v>102</v>
      </c>
      <c r="I70" t="s">
        <v>102</v>
      </c>
      <c r="K70" t="s">
        <v>113</v>
      </c>
      <c r="L70">
        <v>0</v>
      </c>
      <c r="M70">
        <v>0.63409609771931197</v>
      </c>
      <c r="N70">
        <v>1.1251631721040201</v>
      </c>
      <c r="O70">
        <v>1.51049381923737</v>
      </c>
      <c r="P70">
        <v>0</v>
      </c>
      <c r="Q70">
        <v>0</v>
      </c>
      <c r="R70">
        <v>0.27590855227658601</v>
      </c>
      <c r="S70">
        <v>0</v>
      </c>
    </row>
    <row r="71" spans="1:19" x14ac:dyDescent="0.2">
      <c r="A71" t="s">
        <v>168</v>
      </c>
      <c r="B71" t="s">
        <v>102</v>
      </c>
      <c r="C71" t="s">
        <v>102</v>
      </c>
      <c r="D71" t="s">
        <v>102</v>
      </c>
      <c r="E71" t="s">
        <v>102</v>
      </c>
      <c r="F71" t="s">
        <v>102</v>
      </c>
      <c r="G71" t="s">
        <v>102</v>
      </c>
      <c r="H71" t="s">
        <v>102</v>
      </c>
      <c r="I71" t="s">
        <v>102</v>
      </c>
      <c r="K71" t="s">
        <v>154</v>
      </c>
      <c r="L71">
        <v>0</v>
      </c>
      <c r="M71">
        <v>1.0390692750535599</v>
      </c>
      <c r="N71">
        <v>1.05938846252675</v>
      </c>
      <c r="O71">
        <v>1.41680703655566</v>
      </c>
      <c r="P71">
        <v>0</v>
      </c>
      <c r="Q71">
        <v>0</v>
      </c>
      <c r="R71">
        <v>0</v>
      </c>
      <c r="S71">
        <v>0</v>
      </c>
    </row>
    <row r="72" spans="1:19" x14ac:dyDescent="0.2">
      <c r="A72" t="s">
        <v>169</v>
      </c>
      <c r="B72" t="s">
        <v>102</v>
      </c>
      <c r="C72" t="s">
        <v>102</v>
      </c>
      <c r="D72" t="s">
        <v>102</v>
      </c>
      <c r="E72" t="s">
        <v>102</v>
      </c>
      <c r="F72" t="s">
        <v>102</v>
      </c>
      <c r="G72" t="s">
        <v>102</v>
      </c>
      <c r="H72" t="s">
        <v>102</v>
      </c>
      <c r="I72" t="s">
        <v>102</v>
      </c>
      <c r="K72" t="s">
        <v>198</v>
      </c>
      <c r="L72">
        <v>0.606975672436322</v>
      </c>
      <c r="M72">
        <v>2.2759376207823601</v>
      </c>
      <c r="N72">
        <v>0.31130143571429097</v>
      </c>
      <c r="O72">
        <v>0</v>
      </c>
      <c r="P72">
        <v>0</v>
      </c>
      <c r="Q72">
        <v>0</v>
      </c>
      <c r="R72">
        <v>0</v>
      </c>
      <c r="S72">
        <v>0.26856295990382301</v>
      </c>
    </row>
    <row r="73" spans="1:19" x14ac:dyDescent="0.2">
      <c r="A73" t="s">
        <v>170</v>
      </c>
      <c r="B73" t="s">
        <v>102</v>
      </c>
      <c r="C73" t="s">
        <v>102</v>
      </c>
      <c r="D73" t="s">
        <v>102</v>
      </c>
      <c r="E73" t="s">
        <v>102</v>
      </c>
      <c r="F73" t="s">
        <v>102</v>
      </c>
      <c r="G73" t="s">
        <v>102</v>
      </c>
      <c r="H73" t="s">
        <v>102</v>
      </c>
      <c r="I73" t="s">
        <v>102</v>
      </c>
      <c r="K73" t="s">
        <v>184</v>
      </c>
      <c r="L73">
        <v>0</v>
      </c>
      <c r="M73">
        <v>0</v>
      </c>
      <c r="N73">
        <v>0</v>
      </c>
      <c r="O73">
        <v>0</v>
      </c>
      <c r="P73">
        <v>0</v>
      </c>
      <c r="Q73">
        <v>0.90992707499922199</v>
      </c>
      <c r="R73">
        <v>0.75642033988181701</v>
      </c>
      <c r="S73">
        <v>1.7860117594373199</v>
      </c>
    </row>
    <row r="74" spans="1:19" x14ac:dyDescent="0.2">
      <c r="A74" t="s">
        <v>171</v>
      </c>
      <c r="B74" t="s">
        <v>102</v>
      </c>
      <c r="C74" t="s">
        <v>102</v>
      </c>
      <c r="D74" t="s">
        <v>102</v>
      </c>
      <c r="E74" t="s">
        <v>102</v>
      </c>
      <c r="F74" t="s">
        <v>102</v>
      </c>
      <c r="G74" t="s">
        <v>102</v>
      </c>
      <c r="H74" t="s">
        <v>102</v>
      </c>
      <c r="I74" t="s">
        <v>102</v>
      </c>
      <c r="K74" t="s">
        <v>213</v>
      </c>
      <c r="L74">
        <v>0</v>
      </c>
      <c r="M74">
        <v>1.9205457032797699</v>
      </c>
      <c r="N74">
        <v>0</v>
      </c>
      <c r="O74">
        <v>0</v>
      </c>
      <c r="P74">
        <v>0</v>
      </c>
      <c r="Q74">
        <v>0</v>
      </c>
      <c r="R74">
        <v>0.39833310552044998</v>
      </c>
      <c r="S74">
        <v>1.0153936166154001</v>
      </c>
    </row>
    <row r="75" spans="1:19" x14ac:dyDescent="0.2">
      <c r="A75" t="s">
        <v>172</v>
      </c>
      <c r="B75" t="s">
        <v>102</v>
      </c>
      <c r="C75" t="s">
        <v>102</v>
      </c>
      <c r="D75" t="s">
        <v>102</v>
      </c>
      <c r="E75" t="s">
        <v>102</v>
      </c>
      <c r="F75" t="s">
        <v>102</v>
      </c>
      <c r="G75" t="s">
        <v>102</v>
      </c>
      <c r="H75" t="s">
        <v>102</v>
      </c>
      <c r="I75" t="s">
        <v>102</v>
      </c>
      <c r="K75" t="s">
        <v>205</v>
      </c>
      <c r="L75">
        <v>2.1374779708859899</v>
      </c>
      <c r="M75">
        <v>0.24845793164705801</v>
      </c>
      <c r="N75">
        <v>0.26929433361513799</v>
      </c>
      <c r="O75">
        <v>0.26812493917928198</v>
      </c>
      <c r="P75">
        <v>0</v>
      </c>
      <c r="Q75">
        <v>0.39967156820308197</v>
      </c>
      <c r="R75">
        <v>0</v>
      </c>
      <c r="S75">
        <v>0</v>
      </c>
    </row>
    <row r="76" spans="1:19" x14ac:dyDescent="0.2">
      <c r="A76" t="s">
        <v>173</v>
      </c>
      <c r="B76" t="s">
        <v>102</v>
      </c>
      <c r="C76" t="s">
        <v>102</v>
      </c>
      <c r="D76" t="s">
        <v>102</v>
      </c>
      <c r="E76" t="s">
        <v>102</v>
      </c>
      <c r="F76" t="s">
        <v>102</v>
      </c>
      <c r="G76" t="s">
        <v>102</v>
      </c>
      <c r="H76" t="s">
        <v>102</v>
      </c>
      <c r="I76" t="s">
        <v>102</v>
      </c>
      <c r="K76" t="s">
        <v>177</v>
      </c>
      <c r="L76">
        <v>0</v>
      </c>
      <c r="M76">
        <v>1.6122485408851499</v>
      </c>
      <c r="N76">
        <v>0.68178197058807199</v>
      </c>
      <c r="O76">
        <v>1.02223848796578</v>
      </c>
      <c r="P76">
        <v>0</v>
      </c>
      <c r="Q76">
        <v>0</v>
      </c>
      <c r="R76">
        <v>0</v>
      </c>
      <c r="S76">
        <v>0</v>
      </c>
    </row>
    <row r="77" spans="1:19" x14ac:dyDescent="0.2">
      <c r="A77" t="s">
        <v>174</v>
      </c>
      <c r="B77" t="s">
        <v>102</v>
      </c>
      <c r="C77" t="s">
        <v>102</v>
      </c>
      <c r="D77" t="s">
        <v>102</v>
      </c>
      <c r="E77" t="s">
        <v>102</v>
      </c>
      <c r="F77" t="s">
        <v>102</v>
      </c>
      <c r="G77" t="s">
        <v>102</v>
      </c>
      <c r="H77" t="s">
        <v>102</v>
      </c>
      <c r="I77" t="s">
        <v>102</v>
      </c>
      <c r="K77" t="s">
        <v>137</v>
      </c>
      <c r="L77">
        <v>0</v>
      </c>
      <c r="M77">
        <v>0.71559785848701696</v>
      </c>
      <c r="N77">
        <v>0</v>
      </c>
      <c r="O77">
        <v>0</v>
      </c>
      <c r="P77">
        <v>0</v>
      </c>
      <c r="Q77">
        <v>0</v>
      </c>
      <c r="R77">
        <v>0.67553546877536097</v>
      </c>
      <c r="S77">
        <v>1.9215812183621599</v>
      </c>
    </row>
    <row r="78" spans="1:19" x14ac:dyDescent="0.2">
      <c r="A78" t="s">
        <v>175</v>
      </c>
      <c r="B78" t="s">
        <v>102</v>
      </c>
      <c r="C78" t="s">
        <v>102</v>
      </c>
      <c r="D78" t="s">
        <v>102</v>
      </c>
      <c r="E78" t="s">
        <v>102</v>
      </c>
      <c r="F78" t="s">
        <v>102</v>
      </c>
      <c r="G78" t="s">
        <v>102</v>
      </c>
      <c r="H78" t="s">
        <v>102</v>
      </c>
      <c r="I78" t="s">
        <v>102</v>
      </c>
      <c r="K78" t="s">
        <v>189</v>
      </c>
      <c r="L78">
        <v>0</v>
      </c>
      <c r="M78">
        <v>0.27086307076666299</v>
      </c>
      <c r="N78">
        <v>2.2162676269697998</v>
      </c>
      <c r="O78">
        <v>0.57084887482950397</v>
      </c>
      <c r="P78">
        <v>0</v>
      </c>
      <c r="Q78">
        <v>0</v>
      </c>
      <c r="R78">
        <v>0</v>
      </c>
      <c r="S78">
        <v>0.24397934546525399</v>
      </c>
    </row>
    <row r="79" spans="1:19" x14ac:dyDescent="0.2">
      <c r="A79" t="s">
        <v>176</v>
      </c>
      <c r="B79" t="s">
        <v>102</v>
      </c>
      <c r="C79" t="s">
        <v>102</v>
      </c>
      <c r="D79" t="s">
        <v>102</v>
      </c>
      <c r="E79" t="s">
        <v>102</v>
      </c>
      <c r="F79" t="s">
        <v>102</v>
      </c>
      <c r="G79" t="s">
        <v>102</v>
      </c>
      <c r="H79" t="s">
        <v>102</v>
      </c>
      <c r="I79" t="s">
        <v>102</v>
      </c>
      <c r="K79" t="s">
        <v>138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1.6497281601200899</v>
      </c>
      <c r="S79">
        <v>1.6354657985493299</v>
      </c>
    </row>
    <row r="80" spans="1:19" x14ac:dyDescent="0.2">
      <c r="A80" t="s">
        <v>177</v>
      </c>
      <c r="B80" t="s">
        <v>102</v>
      </c>
      <c r="C80" t="s">
        <v>102</v>
      </c>
      <c r="D80" t="s">
        <v>102</v>
      </c>
      <c r="E80" t="s">
        <v>102</v>
      </c>
      <c r="F80" t="s">
        <v>102</v>
      </c>
      <c r="G80" t="s">
        <v>102</v>
      </c>
      <c r="H80" t="s">
        <v>102</v>
      </c>
      <c r="I80" t="s">
        <v>102</v>
      </c>
      <c r="K80" t="s">
        <v>165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1.63724010565236</v>
      </c>
      <c r="S80">
        <v>1.6105580234025501</v>
      </c>
    </row>
    <row r="81" spans="1:19" x14ac:dyDescent="0.2">
      <c r="A81" t="s">
        <v>178</v>
      </c>
      <c r="B81" t="s">
        <v>102</v>
      </c>
      <c r="C81" t="s">
        <v>102</v>
      </c>
      <c r="D81" t="s">
        <v>102</v>
      </c>
      <c r="E81" t="s">
        <v>102</v>
      </c>
      <c r="F81" t="s">
        <v>102</v>
      </c>
      <c r="G81" t="s">
        <v>102</v>
      </c>
      <c r="H81" t="s">
        <v>102</v>
      </c>
      <c r="I81" t="s">
        <v>102</v>
      </c>
      <c r="K81" t="s">
        <v>120</v>
      </c>
      <c r="L81">
        <v>0</v>
      </c>
      <c r="M81">
        <v>1.68920576429972</v>
      </c>
      <c r="N81">
        <v>0.58506248037067299</v>
      </c>
      <c r="O81">
        <v>0.45978812755617399</v>
      </c>
      <c r="P81">
        <v>0</v>
      </c>
      <c r="Q81">
        <v>0</v>
      </c>
      <c r="R81">
        <v>0</v>
      </c>
      <c r="S81">
        <v>0.499873878002768</v>
      </c>
    </row>
    <row r="82" spans="1:19" x14ac:dyDescent="0.2">
      <c r="A82" t="s">
        <v>179</v>
      </c>
      <c r="B82" t="s">
        <v>102</v>
      </c>
      <c r="C82" t="s">
        <v>102</v>
      </c>
      <c r="D82" t="s">
        <v>102</v>
      </c>
      <c r="E82" t="s">
        <v>102</v>
      </c>
      <c r="F82" t="s">
        <v>102</v>
      </c>
      <c r="G82" t="s">
        <v>102</v>
      </c>
      <c r="H82" t="s">
        <v>102</v>
      </c>
      <c r="I82" t="s">
        <v>102</v>
      </c>
      <c r="K82" t="s">
        <v>114</v>
      </c>
      <c r="L82">
        <v>0.22479667663017799</v>
      </c>
      <c r="M82">
        <v>0.73540803657384002</v>
      </c>
      <c r="N82">
        <v>1.69754967618637</v>
      </c>
      <c r="O82">
        <v>0.222194362119602</v>
      </c>
      <c r="P82">
        <v>0</v>
      </c>
      <c r="Q82">
        <v>0</v>
      </c>
      <c r="R82">
        <v>0</v>
      </c>
      <c r="S82">
        <v>0.35346326020293201</v>
      </c>
    </row>
    <row r="83" spans="1:19" x14ac:dyDescent="0.2">
      <c r="A83" t="s">
        <v>180</v>
      </c>
      <c r="B83" t="s">
        <v>102</v>
      </c>
      <c r="C83" t="s">
        <v>102</v>
      </c>
      <c r="D83" t="s">
        <v>102</v>
      </c>
      <c r="E83" t="s">
        <v>102</v>
      </c>
      <c r="F83" t="s">
        <v>102</v>
      </c>
      <c r="G83" t="s">
        <v>102</v>
      </c>
      <c r="H83" t="s">
        <v>102</v>
      </c>
      <c r="I83" t="s">
        <v>102</v>
      </c>
      <c r="K83" t="s">
        <v>140</v>
      </c>
      <c r="L83">
        <v>0.240805124727519</v>
      </c>
      <c r="M83">
        <v>0.79813522010655502</v>
      </c>
      <c r="N83">
        <v>0.22494571486352999</v>
      </c>
      <c r="O83">
        <v>0</v>
      </c>
      <c r="P83">
        <v>0</v>
      </c>
      <c r="Q83">
        <v>0</v>
      </c>
      <c r="R83">
        <v>0.41344152253801703</v>
      </c>
      <c r="S83">
        <v>1.54055045772699</v>
      </c>
    </row>
    <row r="84" spans="1:19" x14ac:dyDescent="0.2">
      <c r="A84" t="s">
        <v>181</v>
      </c>
      <c r="B84" t="s">
        <v>102</v>
      </c>
      <c r="C84" t="s">
        <v>102</v>
      </c>
      <c r="D84" t="s">
        <v>102</v>
      </c>
      <c r="E84" t="s">
        <v>102</v>
      </c>
      <c r="F84" t="s">
        <v>102</v>
      </c>
      <c r="G84" t="s">
        <v>102</v>
      </c>
      <c r="H84" t="s">
        <v>102</v>
      </c>
      <c r="I84" t="s">
        <v>102</v>
      </c>
      <c r="K84" t="s">
        <v>163</v>
      </c>
      <c r="L84">
        <v>0</v>
      </c>
      <c r="M84">
        <v>0</v>
      </c>
      <c r="N84">
        <v>0</v>
      </c>
      <c r="O84">
        <v>0</v>
      </c>
      <c r="P84">
        <v>1.86832250664384</v>
      </c>
      <c r="Q84">
        <v>1.3441473912750299</v>
      </c>
      <c r="R84">
        <v>0</v>
      </c>
      <c r="S84">
        <v>0</v>
      </c>
    </row>
    <row r="85" spans="1:19" x14ac:dyDescent="0.2">
      <c r="A85" t="s">
        <v>182</v>
      </c>
      <c r="B85" t="s">
        <v>102</v>
      </c>
      <c r="C85" t="s">
        <v>102</v>
      </c>
      <c r="D85" t="s">
        <v>102</v>
      </c>
      <c r="E85" t="s">
        <v>102</v>
      </c>
      <c r="F85" t="s">
        <v>102</v>
      </c>
      <c r="G85" t="s">
        <v>102</v>
      </c>
      <c r="H85" t="s">
        <v>102</v>
      </c>
      <c r="I85" t="s">
        <v>102</v>
      </c>
      <c r="K85" t="s">
        <v>142</v>
      </c>
      <c r="L85">
        <v>0.241195177467218</v>
      </c>
      <c r="M85">
        <v>1.3055497704463901</v>
      </c>
      <c r="N85">
        <v>0.776569849424674</v>
      </c>
      <c r="O85">
        <v>0.88884111683090705</v>
      </c>
      <c r="P85">
        <v>0</v>
      </c>
      <c r="Q85">
        <v>0</v>
      </c>
      <c r="R85">
        <v>0</v>
      </c>
      <c r="S85">
        <v>0</v>
      </c>
    </row>
    <row r="86" spans="1:19" x14ac:dyDescent="0.2">
      <c r="A86" t="s">
        <v>183</v>
      </c>
      <c r="B86" t="s">
        <v>102</v>
      </c>
      <c r="C86" t="s">
        <v>102</v>
      </c>
      <c r="D86" t="s">
        <v>102</v>
      </c>
      <c r="E86" t="s">
        <v>102</v>
      </c>
      <c r="F86" t="s">
        <v>102</v>
      </c>
      <c r="G86" t="s">
        <v>102</v>
      </c>
      <c r="H86" t="s">
        <v>102</v>
      </c>
      <c r="I86" t="s">
        <v>102</v>
      </c>
      <c r="K86" t="s">
        <v>197</v>
      </c>
      <c r="L86">
        <v>0.442550451359771</v>
      </c>
      <c r="M86">
        <v>1.6054901177557299</v>
      </c>
      <c r="N86">
        <v>0.54913928154832303</v>
      </c>
      <c r="O86">
        <v>0.43918815568670899</v>
      </c>
      <c r="P86">
        <v>0</v>
      </c>
      <c r="Q86">
        <v>0</v>
      </c>
      <c r="R86">
        <v>0</v>
      </c>
      <c r="S86">
        <v>0</v>
      </c>
    </row>
    <row r="87" spans="1:19" x14ac:dyDescent="0.2">
      <c r="A87" t="s">
        <v>184</v>
      </c>
      <c r="B87" t="s">
        <v>102</v>
      </c>
      <c r="C87" t="s">
        <v>102</v>
      </c>
      <c r="D87" t="s">
        <v>102</v>
      </c>
      <c r="E87" t="s">
        <v>102</v>
      </c>
      <c r="F87" t="s">
        <v>102</v>
      </c>
      <c r="G87" t="s">
        <v>102</v>
      </c>
      <c r="H87" t="s">
        <v>102</v>
      </c>
      <c r="I87" t="s">
        <v>102</v>
      </c>
      <c r="K87" t="s">
        <v>208</v>
      </c>
      <c r="L87">
        <v>1.4167465432154001</v>
      </c>
      <c r="M87">
        <v>0.75145388281768699</v>
      </c>
      <c r="N87">
        <v>0.28517076560875199</v>
      </c>
      <c r="O87">
        <v>0.57084887482950397</v>
      </c>
      <c r="P87">
        <v>0</v>
      </c>
      <c r="Q87">
        <v>0</v>
      </c>
      <c r="R87">
        <v>0</v>
      </c>
      <c r="S87">
        <v>0</v>
      </c>
    </row>
    <row r="88" spans="1:19" x14ac:dyDescent="0.2">
      <c r="A88" t="s">
        <v>185</v>
      </c>
      <c r="B88" t="s">
        <v>102</v>
      </c>
      <c r="C88" t="s">
        <v>102</v>
      </c>
      <c r="D88">
        <v>0</v>
      </c>
      <c r="E88" t="s">
        <v>102</v>
      </c>
      <c r="F88" t="s">
        <v>102</v>
      </c>
      <c r="G88" t="s">
        <v>102</v>
      </c>
      <c r="H88" t="s">
        <v>102</v>
      </c>
      <c r="I88" t="s">
        <v>102</v>
      </c>
      <c r="K88" t="s">
        <v>216</v>
      </c>
      <c r="L88">
        <v>1.34394156960317</v>
      </c>
      <c r="M88">
        <v>0.69029180373368904</v>
      </c>
      <c r="N88">
        <v>0</v>
      </c>
      <c r="O88">
        <v>0</v>
      </c>
      <c r="P88">
        <v>0</v>
      </c>
      <c r="Q88">
        <v>0</v>
      </c>
      <c r="R88">
        <v>0.227713805536127</v>
      </c>
      <c r="S88">
        <v>0.62984194638593305</v>
      </c>
    </row>
    <row r="89" spans="1:19" x14ac:dyDescent="0.2">
      <c r="A89" t="s">
        <v>186</v>
      </c>
      <c r="B89" t="s">
        <v>102</v>
      </c>
      <c r="C89" t="s">
        <v>102</v>
      </c>
      <c r="D89" t="s">
        <v>102</v>
      </c>
      <c r="E89" t="s">
        <v>102</v>
      </c>
      <c r="F89" t="s">
        <v>102</v>
      </c>
      <c r="G89" t="s">
        <v>102</v>
      </c>
      <c r="H89" t="s">
        <v>102</v>
      </c>
      <c r="I89" t="s">
        <v>102</v>
      </c>
      <c r="K89" t="s">
        <v>188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2.0417178791612498</v>
      </c>
      <c r="S89">
        <v>0.850021778565199</v>
      </c>
    </row>
    <row r="90" spans="1:19" x14ac:dyDescent="0.2">
      <c r="A90" t="s">
        <v>187</v>
      </c>
      <c r="B90" t="s">
        <v>102</v>
      </c>
      <c r="C90" t="s">
        <v>102</v>
      </c>
      <c r="D90" t="s">
        <v>102</v>
      </c>
      <c r="E90" t="s">
        <v>102</v>
      </c>
      <c r="F90" t="s">
        <v>102</v>
      </c>
      <c r="G90" t="s">
        <v>102</v>
      </c>
      <c r="H90" t="s">
        <v>102</v>
      </c>
      <c r="I90" t="s">
        <v>102</v>
      </c>
      <c r="K90" t="s">
        <v>192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2.0417178791612498</v>
      </c>
      <c r="S90">
        <v>0.850021778565199</v>
      </c>
    </row>
    <row r="91" spans="1:19" x14ac:dyDescent="0.2">
      <c r="A91" t="s">
        <v>188</v>
      </c>
      <c r="B91" t="s">
        <v>102</v>
      </c>
      <c r="C91" t="s">
        <v>102</v>
      </c>
      <c r="D91" t="s">
        <v>102</v>
      </c>
      <c r="E91" t="s">
        <v>102</v>
      </c>
      <c r="F91" t="s">
        <v>102</v>
      </c>
      <c r="G91" t="s">
        <v>102</v>
      </c>
      <c r="H91" t="s">
        <v>102</v>
      </c>
      <c r="I91" t="s">
        <v>102</v>
      </c>
      <c r="K91" t="s">
        <v>202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2.0417178791612498</v>
      </c>
      <c r="S91">
        <v>0.850021778565199</v>
      </c>
    </row>
    <row r="92" spans="1:19" x14ac:dyDescent="0.2">
      <c r="A92" t="s">
        <v>189</v>
      </c>
      <c r="B92" t="s">
        <v>102</v>
      </c>
      <c r="C92" t="s">
        <v>102</v>
      </c>
      <c r="D92" t="s">
        <v>102</v>
      </c>
      <c r="E92" t="s">
        <v>102</v>
      </c>
      <c r="F92" t="s">
        <v>102</v>
      </c>
      <c r="G92" t="s">
        <v>102</v>
      </c>
      <c r="H92" t="s">
        <v>102</v>
      </c>
      <c r="I92" t="s">
        <v>102</v>
      </c>
      <c r="K92" t="s">
        <v>191</v>
      </c>
      <c r="L92">
        <v>0</v>
      </c>
      <c r="M92">
        <v>0.32831300619804499</v>
      </c>
      <c r="N92">
        <v>0.71929205198824098</v>
      </c>
      <c r="O92">
        <v>0</v>
      </c>
      <c r="P92">
        <v>0</v>
      </c>
      <c r="Q92">
        <v>0</v>
      </c>
      <c r="R92">
        <v>0.29942392957909297</v>
      </c>
      <c r="S92">
        <v>1.51536213695814</v>
      </c>
    </row>
    <row r="93" spans="1:19" x14ac:dyDescent="0.2">
      <c r="A93" t="s">
        <v>190</v>
      </c>
      <c r="B93" t="s">
        <v>102</v>
      </c>
      <c r="C93" t="s">
        <v>102</v>
      </c>
      <c r="D93" t="s">
        <v>102</v>
      </c>
      <c r="E93" t="s">
        <v>102</v>
      </c>
      <c r="F93" t="s">
        <v>102</v>
      </c>
      <c r="G93" t="s">
        <v>102</v>
      </c>
      <c r="H93" t="s">
        <v>102</v>
      </c>
      <c r="I93" t="s">
        <v>102</v>
      </c>
      <c r="K93" t="s">
        <v>169</v>
      </c>
      <c r="L93">
        <v>1.3149264419892599</v>
      </c>
      <c r="M93">
        <v>0.66622942410557595</v>
      </c>
      <c r="N93">
        <v>0</v>
      </c>
      <c r="O93">
        <v>0</v>
      </c>
      <c r="P93">
        <v>0</v>
      </c>
      <c r="Q93">
        <v>0</v>
      </c>
      <c r="R93">
        <v>0.217791983520956</v>
      </c>
      <c r="S93">
        <v>0.60655677487177995</v>
      </c>
    </row>
    <row r="94" spans="1:19" x14ac:dyDescent="0.2">
      <c r="A94" t="s">
        <v>191</v>
      </c>
      <c r="B94" t="s">
        <v>102</v>
      </c>
      <c r="C94" t="s">
        <v>102</v>
      </c>
      <c r="D94" t="s">
        <v>102</v>
      </c>
      <c r="E94" t="s">
        <v>102</v>
      </c>
      <c r="F94" t="s">
        <v>102</v>
      </c>
      <c r="G94" t="s">
        <v>102</v>
      </c>
      <c r="H94" t="s">
        <v>102</v>
      </c>
      <c r="I94">
        <v>0</v>
      </c>
      <c r="K94" t="s">
        <v>181</v>
      </c>
      <c r="L94">
        <v>0</v>
      </c>
      <c r="M94">
        <v>0</v>
      </c>
      <c r="N94">
        <v>0</v>
      </c>
      <c r="O94">
        <v>0</v>
      </c>
      <c r="P94">
        <v>0</v>
      </c>
      <c r="Q94">
        <v>0.74000514979387499</v>
      </c>
      <c r="R94">
        <v>1.4635064924185499</v>
      </c>
      <c r="S94">
        <v>0.58069786301284099</v>
      </c>
    </row>
    <row r="95" spans="1:19" x14ac:dyDescent="0.2">
      <c r="A95" t="s">
        <v>192</v>
      </c>
      <c r="B95" t="s">
        <v>102</v>
      </c>
      <c r="C95" t="s">
        <v>102</v>
      </c>
      <c r="D95" t="s">
        <v>102</v>
      </c>
      <c r="E95" t="s">
        <v>102</v>
      </c>
      <c r="F95" t="s">
        <v>102</v>
      </c>
      <c r="G95" t="s">
        <v>102</v>
      </c>
      <c r="H95" t="s">
        <v>102</v>
      </c>
      <c r="I95" t="s">
        <v>102</v>
      </c>
      <c r="K95" t="s">
        <v>151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1.40424877362633</v>
      </c>
      <c r="S95">
        <v>1.3783062649997699</v>
      </c>
    </row>
    <row r="96" spans="1:19" x14ac:dyDescent="0.2">
      <c r="A96" t="s">
        <v>193</v>
      </c>
      <c r="B96" t="s">
        <v>102</v>
      </c>
      <c r="C96" t="s">
        <v>102</v>
      </c>
      <c r="D96" t="s">
        <v>102</v>
      </c>
      <c r="E96" t="s">
        <v>102</v>
      </c>
      <c r="F96" t="s">
        <v>102</v>
      </c>
      <c r="G96" t="s">
        <v>102</v>
      </c>
      <c r="H96" t="s">
        <v>102</v>
      </c>
      <c r="I96" t="s">
        <v>102</v>
      </c>
      <c r="K96" t="s">
        <v>178</v>
      </c>
      <c r="L96">
        <v>1.54873217740471</v>
      </c>
      <c r="M96">
        <v>0.86490096082686796</v>
      </c>
      <c r="N96">
        <v>0</v>
      </c>
      <c r="O96">
        <v>0</v>
      </c>
      <c r="P96">
        <v>0</v>
      </c>
      <c r="Q96">
        <v>0</v>
      </c>
      <c r="R96">
        <v>0</v>
      </c>
      <c r="S96">
        <v>0.29164233384195698</v>
      </c>
    </row>
    <row r="97" spans="1:19" x14ac:dyDescent="0.2">
      <c r="A97" t="s">
        <v>194</v>
      </c>
      <c r="B97" t="s">
        <v>102</v>
      </c>
      <c r="C97" t="s">
        <v>102</v>
      </c>
      <c r="D97" t="s">
        <v>102</v>
      </c>
      <c r="E97" t="s">
        <v>102</v>
      </c>
      <c r="F97" t="s">
        <v>102</v>
      </c>
      <c r="G97" t="s">
        <v>102</v>
      </c>
      <c r="H97" t="s">
        <v>102</v>
      </c>
      <c r="I97" t="s">
        <v>102</v>
      </c>
      <c r="K97" t="s">
        <v>123</v>
      </c>
      <c r="L97">
        <v>0.28614517232002201</v>
      </c>
      <c r="M97">
        <v>0.27062885879630899</v>
      </c>
      <c r="N97">
        <v>1.54277431343586</v>
      </c>
      <c r="O97">
        <v>0.28326546063485503</v>
      </c>
      <c r="P97">
        <v>0</v>
      </c>
      <c r="Q97">
        <v>0</v>
      </c>
      <c r="R97">
        <v>0</v>
      </c>
      <c r="S97">
        <v>0.23089600408063299</v>
      </c>
    </row>
    <row r="98" spans="1:19" x14ac:dyDescent="0.2">
      <c r="A98" t="s">
        <v>195</v>
      </c>
      <c r="B98" t="s">
        <v>102</v>
      </c>
      <c r="C98" t="s">
        <v>102</v>
      </c>
      <c r="D98" t="s">
        <v>102</v>
      </c>
      <c r="E98" t="s">
        <v>102</v>
      </c>
      <c r="F98" t="s">
        <v>102</v>
      </c>
      <c r="G98" t="s">
        <v>102</v>
      </c>
      <c r="H98" t="s">
        <v>102</v>
      </c>
      <c r="I98" t="s">
        <v>102</v>
      </c>
      <c r="K98" t="s">
        <v>121</v>
      </c>
      <c r="L98">
        <v>0</v>
      </c>
      <c r="M98">
        <v>0.26806007272814902</v>
      </c>
      <c r="N98">
        <v>1.5332578025438</v>
      </c>
      <c r="O98">
        <v>0.28152721214895599</v>
      </c>
      <c r="P98">
        <v>0</v>
      </c>
      <c r="Q98">
        <v>0</v>
      </c>
      <c r="R98">
        <v>0</v>
      </c>
      <c r="S98">
        <v>0.49810297244160801</v>
      </c>
    </row>
    <row r="99" spans="1:19" x14ac:dyDescent="0.2">
      <c r="A99" t="s">
        <v>196</v>
      </c>
      <c r="B99" t="s">
        <v>102</v>
      </c>
      <c r="C99" t="s">
        <v>102</v>
      </c>
      <c r="D99" t="s">
        <v>102</v>
      </c>
      <c r="E99" t="s">
        <v>102</v>
      </c>
      <c r="F99" t="s">
        <v>102</v>
      </c>
      <c r="G99" t="s">
        <v>102</v>
      </c>
      <c r="H99" t="s">
        <v>102</v>
      </c>
      <c r="I99" t="s">
        <v>102</v>
      </c>
      <c r="K99" t="s">
        <v>155</v>
      </c>
      <c r="L99">
        <v>0</v>
      </c>
      <c r="M99">
        <v>0.29648455444709199</v>
      </c>
      <c r="N99">
        <v>0.84394022708388505</v>
      </c>
      <c r="O99">
        <v>0</v>
      </c>
      <c r="P99">
        <v>0</v>
      </c>
      <c r="Q99">
        <v>0</v>
      </c>
      <c r="R99">
        <v>0</v>
      </c>
      <c r="S99">
        <v>1.3792266645709601</v>
      </c>
    </row>
    <row r="100" spans="1:19" x14ac:dyDescent="0.2">
      <c r="A100" t="s">
        <v>197</v>
      </c>
      <c r="B100" t="s">
        <v>102</v>
      </c>
      <c r="C100">
        <v>0</v>
      </c>
      <c r="D100" t="s">
        <v>102</v>
      </c>
      <c r="E100" t="s">
        <v>102</v>
      </c>
      <c r="F100" t="s">
        <v>102</v>
      </c>
      <c r="G100" t="s">
        <v>102</v>
      </c>
      <c r="H100" t="s">
        <v>102</v>
      </c>
      <c r="I100" t="s">
        <v>102</v>
      </c>
      <c r="K100" t="s">
        <v>212</v>
      </c>
      <c r="L100">
        <v>1.30351564787596</v>
      </c>
      <c r="M100">
        <v>0.47824665255473098</v>
      </c>
      <c r="N100">
        <v>0</v>
      </c>
      <c r="O100">
        <v>0.69451490693655804</v>
      </c>
      <c r="P100">
        <v>0</v>
      </c>
      <c r="Q100">
        <v>0</v>
      </c>
      <c r="R100">
        <v>0</v>
      </c>
      <c r="S100">
        <v>0</v>
      </c>
    </row>
    <row r="101" spans="1:19" x14ac:dyDescent="0.2">
      <c r="A101" t="s">
        <v>198</v>
      </c>
      <c r="B101" t="s">
        <v>102</v>
      </c>
      <c r="C101" t="s">
        <v>102</v>
      </c>
      <c r="D101" t="s">
        <v>102</v>
      </c>
      <c r="E101" t="s">
        <v>102</v>
      </c>
      <c r="F101" t="s">
        <v>102</v>
      </c>
      <c r="G101" t="s">
        <v>102</v>
      </c>
      <c r="H101" t="s">
        <v>102</v>
      </c>
      <c r="I101" t="s">
        <v>102</v>
      </c>
      <c r="K101" t="s">
        <v>173</v>
      </c>
      <c r="L101">
        <v>0</v>
      </c>
      <c r="M101">
        <v>1.7703559018847299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.69994705339272001</v>
      </c>
    </row>
    <row r="102" spans="1:19" x14ac:dyDescent="0.2">
      <c r="A102" t="s">
        <v>199</v>
      </c>
      <c r="B102" t="s">
        <v>102</v>
      </c>
      <c r="C102" t="s">
        <v>102</v>
      </c>
      <c r="D102" t="s">
        <v>102</v>
      </c>
      <c r="E102" t="s">
        <v>102</v>
      </c>
      <c r="F102" t="s">
        <v>102</v>
      </c>
      <c r="G102" t="s">
        <v>102</v>
      </c>
      <c r="H102" t="s">
        <v>102</v>
      </c>
      <c r="I102" t="s">
        <v>102</v>
      </c>
      <c r="K102" t="s">
        <v>18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.31710397345842001</v>
      </c>
      <c r="R102">
        <v>0.208412320748943</v>
      </c>
      <c r="S102">
        <v>1.7584154499748601</v>
      </c>
    </row>
    <row r="103" spans="1:19" x14ac:dyDescent="0.2">
      <c r="A103" t="s">
        <v>200</v>
      </c>
      <c r="B103" t="s">
        <v>102</v>
      </c>
      <c r="C103" t="s">
        <v>102</v>
      </c>
      <c r="D103" t="s">
        <v>102</v>
      </c>
      <c r="E103" t="s">
        <v>102</v>
      </c>
      <c r="F103" t="s">
        <v>102</v>
      </c>
      <c r="G103" t="s">
        <v>102</v>
      </c>
      <c r="H103" t="s">
        <v>102</v>
      </c>
      <c r="I103" t="s">
        <v>102</v>
      </c>
      <c r="K103" t="s">
        <v>186</v>
      </c>
      <c r="L103">
        <v>0</v>
      </c>
      <c r="M103">
        <v>0</v>
      </c>
      <c r="N103">
        <v>1.6058348768408699</v>
      </c>
      <c r="O103">
        <v>0.626891842466063</v>
      </c>
      <c r="P103">
        <v>0</v>
      </c>
      <c r="Q103">
        <v>0</v>
      </c>
      <c r="R103">
        <v>0</v>
      </c>
      <c r="S103">
        <v>0</v>
      </c>
    </row>
    <row r="104" spans="1:19" x14ac:dyDescent="0.2">
      <c r="A104" t="s">
        <v>201</v>
      </c>
      <c r="B104" t="s">
        <v>102</v>
      </c>
      <c r="C104" t="s">
        <v>102</v>
      </c>
      <c r="D104" t="s">
        <v>102</v>
      </c>
      <c r="E104" t="s">
        <v>102</v>
      </c>
      <c r="F104" t="s">
        <v>102</v>
      </c>
      <c r="G104" t="s">
        <v>102</v>
      </c>
      <c r="H104" t="s">
        <v>102</v>
      </c>
      <c r="I104" t="s">
        <v>102</v>
      </c>
      <c r="K104" t="s">
        <v>158</v>
      </c>
      <c r="L104">
        <v>0.579663908406017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.25718198857244201</v>
      </c>
      <c r="S104">
        <v>1.30077620909463</v>
      </c>
    </row>
    <row r="105" spans="1:19" x14ac:dyDescent="0.2">
      <c r="A105" t="s">
        <v>202</v>
      </c>
      <c r="B105" t="s">
        <v>102</v>
      </c>
      <c r="C105" t="s">
        <v>102</v>
      </c>
      <c r="D105" t="s">
        <v>102</v>
      </c>
      <c r="E105" t="s">
        <v>102</v>
      </c>
      <c r="F105" t="s">
        <v>102</v>
      </c>
      <c r="G105" t="s">
        <v>102</v>
      </c>
      <c r="H105" t="s">
        <v>102</v>
      </c>
      <c r="I105" t="s">
        <v>102</v>
      </c>
      <c r="K105" t="s">
        <v>141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2.1139981148832598</v>
      </c>
      <c r="R105">
        <v>0</v>
      </c>
      <c r="S105">
        <v>0</v>
      </c>
    </row>
    <row r="106" spans="1:19" x14ac:dyDescent="0.2">
      <c r="A106" t="s">
        <v>203</v>
      </c>
      <c r="B106" t="s">
        <v>102</v>
      </c>
      <c r="C106" t="s">
        <v>102</v>
      </c>
      <c r="D106" t="s">
        <v>102</v>
      </c>
      <c r="E106" t="s">
        <v>102</v>
      </c>
      <c r="F106" t="s">
        <v>102</v>
      </c>
      <c r="G106" t="s">
        <v>102</v>
      </c>
      <c r="H106" t="s">
        <v>102</v>
      </c>
      <c r="I106" t="s">
        <v>102</v>
      </c>
      <c r="K106" t="s">
        <v>171</v>
      </c>
      <c r="L106">
        <v>0</v>
      </c>
      <c r="M106">
        <v>0.2278273015808</v>
      </c>
      <c r="N106">
        <v>0</v>
      </c>
      <c r="O106">
        <v>0</v>
      </c>
      <c r="P106">
        <v>0</v>
      </c>
      <c r="Q106">
        <v>0</v>
      </c>
      <c r="R106">
        <v>1.8228879659761701</v>
      </c>
      <c r="S106">
        <v>0</v>
      </c>
    </row>
    <row r="107" spans="1:19" x14ac:dyDescent="0.2">
      <c r="A107" t="s">
        <v>204</v>
      </c>
      <c r="B107" t="s">
        <v>102</v>
      </c>
      <c r="C107" t="s">
        <v>102</v>
      </c>
      <c r="D107" t="s">
        <v>102</v>
      </c>
      <c r="E107" t="s">
        <v>102</v>
      </c>
      <c r="F107" t="s">
        <v>102</v>
      </c>
      <c r="G107" t="s">
        <v>102</v>
      </c>
      <c r="H107" t="s">
        <v>102</v>
      </c>
      <c r="I107" t="s">
        <v>102</v>
      </c>
      <c r="K107" t="s">
        <v>174</v>
      </c>
      <c r="L107">
        <v>0</v>
      </c>
      <c r="M107">
        <v>2.0292292381653199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</row>
    <row r="108" spans="1:19" x14ac:dyDescent="0.2">
      <c r="A108" t="s">
        <v>205</v>
      </c>
      <c r="B108" t="s">
        <v>102</v>
      </c>
      <c r="C108" t="s">
        <v>102</v>
      </c>
      <c r="D108" t="s">
        <v>102</v>
      </c>
      <c r="E108" t="s">
        <v>102</v>
      </c>
      <c r="F108" t="s">
        <v>102</v>
      </c>
      <c r="G108" t="s">
        <v>102</v>
      </c>
      <c r="H108" t="s">
        <v>102</v>
      </c>
      <c r="I108" t="s">
        <v>102</v>
      </c>
      <c r="K108" t="s">
        <v>136</v>
      </c>
      <c r="L108">
        <v>0</v>
      </c>
      <c r="M108">
        <v>1.9750486638062601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</row>
    <row r="109" spans="1:19" x14ac:dyDescent="0.2">
      <c r="A109" t="s">
        <v>206</v>
      </c>
      <c r="B109" t="s">
        <v>102</v>
      </c>
      <c r="C109" t="s">
        <v>102</v>
      </c>
      <c r="D109" t="s">
        <v>102</v>
      </c>
      <c r="E109" t="s">
        <v>102</v>
      </c>
      <c r="F109" t="s">
        <v>102</v>
      </c>
      <c r="G109" t="s">
        <v>102</v>
      </c>
      <c r="H109" t="s">
        <v>102</v>
      </c>
      <c r="I109" t="s">
        <v>102</v>
      </c>
      <c r="K109" t="s">
        <v>148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1.3763852823812099</v>
      </c>
      <c r="S109">
        <v>0.54047355730971203</v>
      </c>
    </row>
    <row r="110" spans="1:19" x14ac:dyDescent="0.2">
      <c r="A110" t="s">
        <v>207</v>
      </c>
      <c r="B110" t="s">
        <v>102</v>
      </c>
      <c r="C110" t="s">
        <v>102</v>
      </c>
      <c r="D110" t="s">
        <v>102</v>
      </c>
      <c r="E110" t="s">
        <v>102</v>
      </c>
      <c r="F110" t="s">
        <v>102</v>
      </c>
      <c r="G110" t="s">
        <v>102</v>
      </c>
      <c r="H110" t="s">
        <v>102</v>
      </c>
      <c r="I110" t="s">
        <v>102</v>
      </c>
      <c r="K110" t="s">
        <v>17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.55262452503812798</v>
      </c>
      <c r="S110">
        <v>1.3505475468822301</v>
      </c>
    </row>
    <row r="111" spans="1:19" x14ac:dyDescent="0.2">
      <c r="A111" t="s">
        <v>208</v>
      </c>
      <c r="B111" t="s">
        <v>102</v>
      </c>
      <c r="C111" t="s">
        <v>102</v>
      </c>
      <c r="D111" t="s">
        <v>102</v>
      </c>
      <c r="E111" t="s">
        <v>102</v>
      </c>
      <c r="F111" t="s">
        <v>102</v>
      </c>
      <c r="G111" t="s">
        <v>102</v>
      </c>
      <c r="H111" t="s">
        <v>102</v>
      </c>
      <c r="I111" t="s">
        <v>102</v>
      </c>
      <c r="K111" t="s">
        <v>194</v>
      </c>
      <c r="L111">
        <v>0</v>
      </c>
      <c r="M111">
        <v>0</v>
      </c>
      <c r="N111">
        <v>0</v>
      </c>
      <c r="O111">
        <v>0</v>
      </c>
      <c r="P111">
        <v>1.80185887996435</v>
      </c>
      <c r="Q111">
        <v>0</v>
      </c>
      <c r="R111">
        <v>0</v>
      </c>
      <c r="S111">
        <v>0</v>
      </c>
    </row>
    <row r="112" spans="1:19" x14ac:dyDescent="0.2">
      <c r="A112" t="s">
        <v>209</v>
      </c>
      <c r="B112" t="s">
        <v>102</v>
      </c>
      <c r="C112" t="s">
        <v>102</v>
      </c>
      <c r="D112" t="s">
        <v>102</v>
      </c>
      <c r="E112" t="s">
        <v>102</v>
      </c>
      <c r="F112" t="s">
        <v>102</v>
      </c>
      <c r="G112" t="s">
        <v>102</v>
      </c>
      <c r="H112" t="s">
        <v>102</v>
      </c>
      <c r="I112" t="s">
        <v>102</v>
      </c>
      <c r="K112" t="s">
        <v>152</v>
      </c>
      <c r="L112">
        <v>0</v>
      </c>
      <c r="M112">
        <v>1.67631558372796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</row>
    <row r="113" spans="1:19" x14ac:dyDescent="0.2">
      <c r="A113" t="s">
        <v>210</v>
      </c>
      <c r="B113" t="s">
        <v>102</v>
      </c>
      <c r="C113" t="s">
        <v>102</v>
      </c>
      <c r="D113" t="s">
        <v>102</v>
      </c>
      <c r="E113" t="s">
        <v>102</v>
      </c>
      <c r="F113" t="s">
        <v>102</v>
      </c>
      <c r="G113" t="s">
        <v>102</v>
      </c>
      <c r="H113" t="s">
        <v>102</v>
      </c>
      <c r="I113" t="s">
        <v>102</v>
      </c>
      <c r="K113" t="s">
        <v>175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1.6497281601200899</v>
      </c>
      <c r="S113">
        <v>0</v>
      </c>
    </row>
    <row r="114" spans="1:19" x14ac:dyDescent="0.2">
      <c r="A114" t="s">
        <v>211</v>
      </c>
      <c r="B114" t="s">
        <v>102</v>
      </c>
      <c r="C114" t="s">
        <v>102</v>
      </c>
      <c r="D114" t="s">
        <v>102</v>
      </c>
      <c r="E114" t="s">
        <v>102</v>
      </c>
      <c r="F114" t="s">
        <v>102</v>
      </c>
      <c r="G114" t="s">
        <v>102</v>
      </c>
      <c r="H114" t="s">
        <v>102</v>
      </c>
      <c r="I114" t="s">
        <v>102</v>
      </c>
      <c r="K114" t="s">
        <v>183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1.6497281601200899</v>
      </c>
      <c r="S114">
        <v>0</v>
      </c>
    </row>
    <row r="115" spans="1:19" x14ac:dyDescent="0.2">
      <c r="A115" t="s">
        <v>212</v>
      </c>
      <c r="B115" t="s">
        <v>102</v>
      </c>
      <c r="C115" t="s">
        <v>102</v>
      </c>
      <c r="D115" t="s">
        <v>102</v>
      </c>
      <c r="E115" t="s">
        <v>102</v>
      </c>
      <c r="F115" t="s">
        <v>102</v>
      </c>
      <c r="G115" t="s">
        <v>102</v>
      </c>
      <c r="H115" t="s">
        <v>102</v>
      </c>
      <c r="I115" t="s">
        <v>102</v>
      </c>
      <c r="K115" t="s">
        <v>160</v>
      </c>
      <c r="L115">
        <v>0</v>
      </c>
      <c r="M115">
        <v>0.287590999953171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1.3469904850116099</v>
      </c>
    </row>
    <row r="116" spans="1:19" x14ac:dyDescent="0.2">
      <c r="A116" t="s">
        <v>213</v>
      </c>
      <c r="B116" t="s">
        <v>102</v>
      </c>
      <c r="C116" t="s">
        <v>102</v>
      </c>
      <c r="D116" t="s">
        <v>102</v>
      </c>
      <c r="E116" t="s">
        <v>102</v>
      </c>
      <c r="F116" t="s">
        <v>102</v>
      </c>
      <c r="G116" t="s">
        <v>102</v>
      </c>
      <c r="H116" t="s">
        <v>102</v>
      </c>
      <c r="I116" t="s">
        <v>102</v>
      </c>
      <c r="K116" t="s">
        <v>131</v>
      </c>
      <c r="L116">
        <v>0</v>
      </c>
      <c r="M116">
        <v>0</v>
      </c>
      <c r="N116">
        <v>0</v>
      </c>
      <c r="O116">
        <v>1.5240959678878001</v>
      </c>
      <c r="P116">
        <v>0</v>
      </c>
      <c r="Q116">
        <v>0</v>
      </c>
      <c r="R116">
        <v>0</v>
      </c>
      <c r="S116">
        <v>0</v>
      </c>
    </row>
    <row r="117" spans="1:19" x14ac:dyDescent="0.2">
      <c r="A117" t="s">
        <v>214</v>
      </c>
      <c r="B117" t="s">
        <v>102</v>
      </c>
      <c r="C117" t="s">
        <v>102</v>
      </c>
      <c r="D117" t="s">
        <v>102</v>
      </c>
      <c r="E117" t="s">
        <v>102</v>
      </c>
      <c r="F117" t="s">
        <v>102</v>
      </c>
      <c r="G117" t="s">
        <v>102</v>
      </c>
      <c r="H117" t="s">
        <v>102</v>
      </c>
      <c r="I117" t="s">
        <v>102</v>
      </c>
      <c r="K117" t="s">
        <v>172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1.4618960414933899</v>
      </c>
    </row>
    <row r="118" spans="1:19" x14ac:dyDescent="0.2">
      <c r="A118" t="s">
        <v>215</v>
      </c>
      <c r="B118" t="s">
        <v>102</v>
      </c>
      <c r="C118" t="s">
        <v>102</v>
      </c>
      <c r="D118" t="s">
        <v>102</v>
      </c>
      <c r="E118" t="s">
        <v>102</v>
      </c>
      <c r="F118" t="s">
        <v>102</v>
      </c>
      <c r="G118" t="s">
        <v>102</v>
      </c>
      <c r="H118" t="s">
        <v>102</v>
      </c>
      <c r="I118" t="s">
        <v>102</v>
      </c>
      <c r="K118" t="s">
        <v>145</v>
      </c>
      <c r="L118">
        <v>0</v>
      </c>
      <c r="M118">
        <v>0</v>
      </c>
      <c r="N118">
        <v>0</v>
      </c>
      <c r="O118">
        <v>1.41680703655566</v>
      </c>
      <c r="P118">
        <v>0</v>
      </c>
      <c r="Q118">
        <v>0</v>
      </c>
      <c r="R118">
        <v>0</v>
      </c>
      <c r="S118">
        <v>0</v>
      </c>
    </row>
    <row r="119" spans="1:19" x14ac:dyDescent="0.2">
      <c r="A119" t="s">
        <v>216</v>
      </c>
      <c r="B119" t="s">
        <v>102</v>
      </c>
      <c r="C119" t="s">
        <v>102</v>
      </c>
      <c r="D119" t="s">
        <v>102</v>
      </c>
      <c r="E119" t="s">
        <v>102</v>
      </c>
      <c r="F119" t="s">
        <v>102</v>
      </c>
      <c r="G119" t="s">
        <v>102</v>
      </c>
      <c r="H119" t="s">
        <v>102</v>
      </c>
      <c r="I119" t="s">
        <v>102</v>
      </c>
      <c r="K119" t="s">
        <v>146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1.3394739496707699</v>
      </c>
    </row>
  </sheetData>
  <mergeCells count="2">
    <mergeCell ref="A2:I2"/>
    <mergeCell ref="K2:S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5A9A5-DC44-FA47-8BA4-EC18C40EE2AF}">
  <dimension ref="A2:Y35"/>
  <sheetViews>
    <sheetView workbookViewId="0">
      <selection sqref="A1:Y35"/>
    </sheetView>
  </sheetViews>
  <sheetFormatPr baseColWidth="10" defaultRowHeight="16" x14ac:dyDescent="0.2"/>
  <sheetData>
    <row r="2" spans="1:25" x14ac:dyDescent="0.2">
      <c r="B2" s="5" t="s">
        <v>74</v>
      </c>
      <c r="C2" s="5"/>
      <c r="D2" s="5"/>
      <c r="E2" s="5"/>
      <c r="F2" s="5"/>
      <c r="G2" s="5"/>
      <c r="H2" s="5"/>
      <c r="I2" s="5"/>
      <c r="J2" s="5" t="s">
        <v>75</v>
      </c>
      <c r="K2" s="5"/>
      <c r="L2" s="5"/>
      <c r="M2" s="5"/>
      <c r="N2" s="5"/>
      <c r="O2" s="5"/>
      <c r="P2" s="5"/>
      <c r="Q2" s="5"/>
      <c r="R2" s="5" t="s">
        <v>88</v>
      </c>
      <c r="S2" s="5"/>
      <c r="T2" s="5"/>
      <c r="U2" s="5"/>
      <c r="V2" s="5"/>
      <c r="W2" s="5"/>
      <c r="X2" s="5"/>
      <c r="Y2" s="5"/>
    </row>
    <row r="3" spans="1:25" x14ac:dyDescent="0.2">
      <c r="B3" t="s">
        <v>52</v>
      </c>
      <c r="C3" t="s">
        <v>64</v>
      </c>
      <c r="D3" t="s">
        <v>89</v>
      </c>
      <c r="E3" t="s">
        <v>90</v>
      </c>
      <c r="F3" t="s">
        <v>67</v>
      </c>
      <c r="G3" t="s">
        <v>68</v>
      </c>
      <c r="J3" t="s">
        <v>52</v>
      </c>
      <c r="K3" t="s">
        <v>64</v>
      </c>
      <c r="L3" t="s">
        <v>89</v>
      </c>
      <c r="M3" t="s">
        <v>90</v>
      </c>
      <c r="N3" t="s">
        <v>67</v>
      </c>
      <c r="O3" t="s">
        <v>68</v>
      </c>
      <c r="R3" t="s">
        <v>68</v>
      </c>
      <c r="S3" t="s">
        <v>67</v>
      </c>
      <c r="T3" t="s">
        <v>90</v>
      </c>
      <c r="U3" t="s">
        <v>89</v>
      </c>
      <c r="V3" t="s">
        <v>64</v>
      </c>
      <c r="W3" t="s">
        <v>52</v>
      </c>
    </row>
    <row r="4" spans="1:25" x14ac:dyDescent="0.2">
      <c r="A4" t="s">
        <v>48</v>
      </c>
      <c r="B4">
        <v>7</v>
      </c>
      <c r="C4">
        <v>41</v>
      </c>
      <c r="D4">
        <v>146</v>
      </c>
      <c r="E4">
        <v>314</v>
      </c>
      <c r="F4">
        <v>495</v>
      </c>
      <c r="G4">
        <v>840</v>
      </c>
      <c r="I4" t="s">
        <v>48</v>
      </c>
      <c r="J4">
        <v>0</v>
      </c>
      <c r="K4">
        <v>1</v>
      </c>
      <c r="L4">
        <v>13</v>
      </c>
      <c r="M4">
        <v>8</v>
      </c>
      <c r="N4">
        <v>7</v>
      </c>
      <c r="O4">
        <v>8</v>
      </c>
      <c r="Q4" t="s">
        <v>48</v>
      </c>
      <c r="R4">
        <v>9.5238100000000006E-3</v>
      </c>
      <c r="S4">
        <v>1.4141414E-2</v>
      </c>
      <c r="T4">
        <v>2.5477706999999999E-2</v>
      </c>
      <c r="U4">
        <v>8.9041096E-2</v>
      </c>
      <c r="V4">
        <v>2.4390243999999998E-2</v>
      </c>
      <c r="W4">
        <v>0</v>
      </c>
    </row>
    <row r="5" spans="1:25" x14ac:dyDescent="0.2">
      <c r="A5" t="s">
        <v>49</v>
      </c>
      <c r="B5">
        <v>3</v>
      </c>
      <c r="C5">
        <v>5</v>
      </c>
      <c r="D5">
        <v>16</v>
      </c>
      <c r="E5">
        <v>59</v>
      </c>
      <c r="F5">
        <v>161</v>
      </c>
      <c r="G5">
        <v>446</v>
      </c>
      <c r="I5" t="s">
        <v>49</v>
      </c>
      <c r="J5">
        <v>0</v>
      </c>
      <c r="K5">
        <v>0</v>
      </c>
      <c r="L5">
        <v>0</v>
      </c>
      <c r="M5">
        <v>1</v>
      </c>
      <c r="N5">
        <v>0</v>
      </c>
      <c r="O5">
        <v>3</v>
      </c>
      <c r="Q5" t="s">
        <v>49</v>
      </c>
      <c r="R5">
        <v>6.7264569999999999E-3</v>
      </c>
      <c r="S5">
        <v>0</v>
      </c>
      <c r="T5">
        <v>1.6949153000000002E-2</v>
      </c>
      <c r="U5">
        <v>0</v>
      </c>
      <c r="V5">
        <v>0</v>
      </c>
      <c r="W5">
        <v>0</v>
      </c>
    </row>
    <row r="6" spans="1:25" x14ac:dyDescent="0.2">
      <c r="A6" t="s">
        <v>50</v>
      </c>
      <c r="B6">
        <v>0</v>
      </c>
      <c r="C6">
        <v>30</v>
      </c>
      <c r="D6">
        <v>86</v>
      </c>
      <c r="E6">
        <v>231</v>
      </c>
      <c r="F6">
        <v>715</v>
      </c>
      <c r="G6">
        <v>718</v>
      </c>
      <c r="I6" t="s">
        <v>50</v>
      </c>
      <c r="J6">
        <v>0</v>
      </c>
      <c r="K6">
        <v>3</v>
      </c>
      <c r="L6">
        <v>9</v>
      </c>
      <c r="M6">
        <v>21</v>
      </c>
      <c r="N6">
        <v>19</v>
      </c>
      <c r="O6">
        <v>6</v>
      </c>
      <c r="Q6" t="s">
        <v>50</v>
      </c>
      <c r="R6">
        <v>8.3565459999999994E-3</v>
      </c>
      <c r="S6">
        <v>2.6573427E-2</v>
      </c>
      <c r="T6">
        <v>9.0909090999999997E-2</v>
      </c>
      <c r="U6">
        <v>0.10465116300000001</v>
      </c>
      <c r="V6">
        <v>0.1</v>
      </c>
    </row>
    <row r="7" spans="1:25" x14ac:dyDescent="0.2">
      <c r="A7" t="s">
        <v>51</v>
      </c>
      <c r="B7">
        <v>6</v>
      </c>
      <c r="C7">
        <v>8</v>
      </c>
      <c r="D7">
        <v>28</v>
      </c>
      <c r="E7">
        <v>89</v>
      </c>
      <c r="F7">
        <v>263</v>
      </c>
      <c r="G7">
        <v>396</v>
      </c>
      <c r="I7" t="s">
        <v>51</v>
      </c>
      <c r="J7">
        <v>2</v>
      </c>
      <c r="K7">
        <v>0</v>
      </c>
      <c r="L7">
        <v>2</v>
      </c>
      <c r="M7">
        <v>5</v>
      </c>
      <c r="N7">
        <v>1</v>
      </c>
      <c r="O7">
        <v>4</v>
      </c>
      <c r="Q7" t="s">
        <v>51</v>
      </c>
      <c r="R7">
        <v>1.0101010000000001E-2</v>
      </c>
      <c r="S7">
        <v>3.8022809999999998E-3</v>
      </c>
      <c r="T7">
        <v>5.6179775000000001E-2</v>
      </c>
      <c r="U7">
        <v>7.1428570999999996E-2</v>
      </c>
      <c r="V7">
        <v>0</v>
      </c>
      <c r="W7">
        <v>0.33333333300000001</v>
      </c>
    </row>
    <row r="8" spans="1:25" x14ac:dyDescent="0.2">
      <c r="A8" t="s">
        <v>30</v>
      </c>
      <c r="B8">
        <v>34</v>
      </c>
      <c r="C8">
        <v>48</v>
      </c>
      <c r="D8">
        <v>52</v>
      </c>
      <c r="E8">
        <v>120</v>
      </c>
      <c r="F8">
        <v>252</v>
      </c>
      <c r="G8">
        <v>290</v>
      </c>
      <c r="I8" t="s">
        <v>30</v>
      </c>
      <c r="J8">
        <v>10</v>
      </c>
      <c r="K8">
        <v>14</v>
      </c>
      <c r="L8">
        <v>1</v>
      </c>
      <c r="M8">
        <v>5</v>
      </c>
      <c r="N8">
        <v>1</v>
      </c>
      <c r="O8">
        <v>0</v>
      </c>
      <c r="Q8" t="s">
        <v>30</v>
      </c>
      <c r="R8">
        <v>0</v>
      </c>
      <c r="S8">
        <v>3.9682540000000001E-3</v>
      </c>
      <c r="T8">
        <v>4.1666666999999998E-2</v>
      </c>
      <c r="U8">
        <v>1.9230769000000002E-2</v>
      </c>
      <c r="V8">
        <v>0.29166666699999999</v>
      </c>
      <c r="W8">
        <v>0.29411764699999998</v>
      </c>
    </row>
    <row r="9" spans="1:25" x14ac:dyDescent="0.2">
      <c r="A9" t="s">
        <v>31</v>
      </c>
      <c r="B9">
        <v>9</v>
      </c>
      <c r="C9">
        <v>9</v>
      </c>
      <c r="D9">
        <v>49</v>
      </c>
      <c r="E9">
        <v>166</v>
      </c>
      <c r="F9">
        <v>182</v>
      </c>
      <c r="G9">
        <v>301</v>
      </c>
      <c r="I9" t="s">
        <v>31</v>
      </c>
      <c r="J9">
        <v>1</v>
      </c>
      <c r="K9">
        <v>0</v>
      </c>
      <c r="L9">
        <v>4</v>
      </c>
      <c r="M9">
        <v>3</v>
      </c>
      <c r="N9">
        <v>0</v>
      </c>
      <c r="O9">
        <v>0</v>
      </c>
      <c r="Q9" t="s">
        <v>31</v>
      </c>
      <c r="R9">
        <v>0</v>
      </c>
      <c r="S9">
        <v>0</v>
      </c>
      <c r="T9">
        <v>1.8072288999999998E-2</v>
      </c>
      <c r="U9">
        <v>8.1632652999999999E-2</v>
      </c>
      <c r="V9">
        <v>0</v>
      </c>
      <c r="W9">
        <v>0.111111111</v>
      </c>
    </row>
    <row r="10" spans="1:25" x14ac:dyDescent="0.2">
      <c r="A10" t="s">
        <v>32</v>
      </c>
      <c r="B10">
        <v>56</v>
      </c>
      <c r="C10">
        <v>185</v>
      </c>
      <c r="D10">
        <v>24</v>
      </c>
      <c r="E10">
        <v>99</v>
      </c>
      <c r="F10">
        <v>208</v>
      </c>
      <c r="G10">
        <v>202</v>
      </c>
      <c r="I10" t="s">
        <v>32</v>
      </c>
      <c r="J10">
        <v>8</v>
      </c>
      <c r="K10">
        <v>14</v>
      </c>
      <c r="L10">
        <v>1</v>
      </c>
      <c r="M10">
        <v>6</v>
      </c>
      <c r="N10">
        <v>6</v>
      </c>
      <c r="O10">
        <v>0</v>
      </c>
      <c r="Q10" t="s">
        <v>32</v>
      </c>
      <c r="R10">
        <v>0</v>
      </c>
      <c r="S10">
        <v>2.8846153999999999E-2</v>
      </c>
      <c r="T10">
        <v>6.0606061000000003E-2</v>
      </c>
      <c r="U10">
        <v>4.1666666999999998E-2</v>
      </c>
      <c r="V10">
        <v>7.5675675999999997E-2</v>
      </c>
      <c r="W10">
        <v>0.14285714299999999</v>
      </c>
    </row>
    <row r="11" spans="1:25" x14ac:dyDescent="0.2">
      <c r="A11" t="s">
        <v>26</v>
      </c>
      <c r="B11">
        <v>25</v>
      </c>
      <c r="C11">
        <v>14</v>
      </c>
      <c r="D11">
        <v>21</v>
      </c>
      <c r="E11">
        <v>95</v>
      </c>
      <c r="F11">
        <v>200</v>
      </c>
      <c r="G11">
        <v>127</v>
      </c>
      <c r="I11" t="s">
        <v>26</v>
      </c>
      <c r="J11">
        <v>4</v>
      </c>
      <c r="K11">
        <v>1</v>
      </c>
      <c r="L11">
        <v>3</v>
      </c>
      <c r="M11">
        <v>10</v>
      </c>
      <c r="N11">
        <v>3</v>
      </c>
      <c r="O11">
        <v>0</v>
      </c>
      <c r="Q11" t="s">
        <v>26</v>
      </c>
      <c r="R11">
        <v>0</v>
      </c>
      <c r="S11">
        <v>1.4999999999999999E-2</v>
      </c>
      <c r="T11">
        <v>0.105263158</v>
      </c>
      <c r="U11">
        <v>0.14285714299999999</v>
      </c>
      <c r="V11">
        <v>7.1428570999999996E-2</v>
      </c>
      <c r="W11">
        <v>0.16</v>
      </c>
    </row>
    <row r="12" spans="1:25" x14ac:dyDescent="0.2">
      <c r="A12" t="s">
        <v>38</v>
      </c>
      <c r="B12">
        <v>26</v>
      </c>
      <c r="C12">
        <v>56</v>
      </c>
      <c r="D12">
        <v>9</v>
      </c>
      <c r="E12">
        <v>57</v>
      </c>
      <c r="F12">
        <v>90</v>
      </c>
      <c r="G12">
        <v>21</v>
      </c>
      <c r="I12" t="s">
        <v>38</v>
      </c>
      <c r="J12">
        <v>3</v>
      </c>
      <c r="K12">
        <v>3</v>
      </c>
      <c r="L12">
        <v>1</v>
      </c>
      <c r="M12">
        <v>2</v>
      </c>
      <c r="N12">
        <v>1</v>
      </c>
      <c r="O12">
        <v>0</v>
      </c>
      <c r="Q12" t="s">
        <v>38</v>
      </c>
      <c r="R12">
        <v>0</v>
      </c>
      <c r="S12">
        <v>1.1111111E-2</v>
      </c>
      <c r="T12">
        <v>3.5087719000000003E-2</v>
      </c>
      <c r="U12">
        <v>0.111111111</v>
      </c>
      <c r="V12">
        <v>5.3571428999999997E-2</v>
      </c>
      <c r="W12">
        <v>0.115384615</v>
      </c>
    </row>
    <row r="13" spans="1:25" x14ac:dyDescent="0.2">
      <c r="A13" t="s">
        <v>39</v>
      </c>
      <c r="B13">
        <v>122</v>
      </c>
      <c r="C13">
        <v>170</v>
      </c>
      <c r="D13">
        <v>145</v>
      </c>
      <c r="E13">
        <v>413</v>
      </c>
      <c r="F13">
        <v>706</v>
      </c>
      <c r="G13">
        <v>421</v>
      </c>
      <c r="I13" t="s">
        <v>39</v>
      </c>
      <c r="J13">
        <v>20</v>
      </c>
      <c r="K13">
        <v>3</v>
      </c>
      <c r="L13">
        <v>23</v>
      </c>
      <c r="M13">
        <v>27</v>
      </c>
      <c r="N13">
        <v>29</v>
      </c>
      <c r="O13">
        <v>3</v>
      </c>
      <c r="Q13" t="s">
        <v>39</v>
      </c>
      <c r="R13">
        <v>7.1258909999999996E-3</v>
      </c>
      <c r="S13">
        <v>4.1076487000000002E-2</v>
      </c>
      <c r="T13">
        <v>6.5375302999999996E-2</v>
      </c>
      <c r="U13">
        <v>0.15862069000000001</v>
      </c>
      <c r="V13">
        <v>1.7647059E-2</v>
      </c>
      <c r="W13">
        <v>0.16393442599999999</v>
      </c>
    </row>
    <row r="14" spans="1:25" x14ac:dyDescent="0.2">
      <c r="A14" t="s">
        <v>40</v>
      </c>
      <c r="B14">
        <v>84</v>
      </c>
      <c r="C14">
        <v>256</v>
      </c>
      <c r="D14">
        <v>56</v>
      </c>
      <c r="E14">
        <v>134</v>
      </c>
      <c r="F14">
        <v>211</v>
      </c>
      <c r="G14">
        <v>131</v>
      </c>
      <c r="I14" t="s">
        <v>40</v>
      </c>
      <c r="J14">
        <v>10</v>
      </c>
      <c r="K14">
        <v>16</v>
      </c>
      <c r="L14">
        <v>6</v>
      </c>
      <c r="M14">
        <v>6</v>
      </c>
      <c r="N14">
        <v>8</v>
      </c>
      <c r="O14">
        <v>0</v>
      </c>
      <c r="Q14" t="s">
        <v>40</v>
      </c>
      <c r="R14">
        <v>0</v>
      </c>
      <c r="S14">
        <v>3.7914692E-2</v>
      </c>
      <c r="T14">
        <v>4.4776119000000003E-2</v>
      </c>
      <c r="U14">
        <v>0.10714285699999999</v>
      </c>
      <c r="V14">
        <v>6.25E-2</v>
      </c>
      <c r="W14">
        <v>0.11904761899999999</v>
      </c>
    </row>
    <row r="15" spans="1:25" x14ac:dyDescent="0.2">
      <c r="A15" t="s">
        <v>41</v>
      </c>
      <c r="B15">
        <v>89</v>
      </c>
      <c r="C15">
        <v>296</v>
      </c>
      <c r="D15">
        <v>41</v>
      </c>
      <c r="E15">
        <v>95</v>
      </c>
      <c r="F15">
        <v>59</v>
      </c>
      <c r="G15">
        <v>12</v>
      </c>
      <c r="I15" t="s">
        <v>41</v>
      </c>
      <c r="J15">
        <v>12</v>
      </c>
      <c r="K15">
        <v>13</v>
      </c>
      <c r="L15">
        <v>1</v>
      </c>
      <c r="M15">
        <v>2</v>
      </c>
      <c r="N15">
        <v>0</v>
      </c>
      <c r="O15">
        <v>0</v>
      </c>
      <c r="Q15" t="s">
        <v>41</v>
      </c>
      <c r="R15">
        <v>0</v>
      </c>
      <c r="S15">
        <v>0</v>
      </c>
      <c r="T15">
        <v>2.1052632000000002E-2</v>
      </c>
      <c r="U15">
        <v>2.4390243999999998E-2</v>
      </c>
      <c r="V15">
        <v>4.3918919000000001E-2</v>
      </c>
      <c r="W15">
        <v>0.13483146100000001</v>
      </c>
    </row>
    <row r="16" spans="1:25" x14ac:dyDescent="0.2">
      <c r="A16" t="s">
        <v>33</v>
      </c>
      <c r="B16">
        <v>67</v>
      </c>
      <c r="C16">
        <v>200</v>
      </c>
      <c r="D16">
        <v>41</v>
      </c>
      <c r="E16">
        <v>293</v>
      </c>
      <c r="F16">
        <v>442</v>
      </c>
      <c r="G16">
        <v>745</v>
      </c>
      <c r="I16" t="s">
        <v>33</v>
      </c>
      <c r="J16">
        <v>12</v>
      </c>
      <c r="K16">
        <v>16</v>
      </c>
      <c r="L16">
        <v>2</v>
      </c>
      <c r="M16">
        <v>12</v>
      </c>
      <c r="N16">
        <v>7</v>
      </c>
      <c r="O16">
        <v>0</v>
      </c>
      <c r="Q16" t="s">
        <v>33</v>
      </c>
      <c r="R16">
        <v>0</v>
      </c>
      <c r="S16">
        <v>1.5837104000000001E-2</v>
      </c>
      <c r="T16">
        <v>4.0955630999999999E-2</v>
      </c>
      <c r="U16">
        <v>4.8780487999999997E-2</v>
      </c>
      <c r="V16">
        <v>0.08</v>
      </c>
      <c r="W16">
        <v>0.17910447800000001</v>
      </c>
    </row>
    <row r="17" spans="1:25" x14ac:dyDescent="0.2">
      <c r="A17" t="s">
        <v>34</v>
      </c>
      <c r="B17">
        <v>30</v>
      </c>
      <c r="C17">
        <v>232</v>
      </c>
      <c r="D17">
        <v>38</v>
      </c>
      <c r="E17">
        <v>37</v>
      </c>
      <c r="F17">
        <v>90</v>
      </c>
      <c r="G17">
        <v>43</v>
      </c>
      <c r="I17" t="s">
        <v>34</v>
      </c>
      <c r="J17">
        <v>5</v>
      </c>
      <c r="K17">
        <v>14</v>
      </c>
      <c r="L17">
        <v>3</v>
      </c>
      <c r="M17">
        <v>4</v>
      </c>
      <c r="N17">
        <v>2</v>
      </c>
      <c r="O17">
        <v>0</v>
      </c>
      <c r="Q17" t="s">
        <v>34</v>
      </c>
      <c r="R17">
        <v>0</v>
      </c>
      <c r="S17">
        <v>2.2222222E-2</v>
      </c>
      <c r="T17">
        <v>0.10810810799999999</v>
      </c>
      <c r="U17">
        <v>7.8947368000000004E-2</v>
      </c>
      <c r="V17">
        <v>6.0344828000000003E-2</v>
      </c>
      <c r="W17">
        <v>0.16666666699999999</v>
      </c>
    </row>
    <row r="18" spans="1:25" x14ac:dyDescent="0.2">
      <c r="A18" t="s">
        <v>35</v>
      </c>
      <c r="B18">
        <v>19</v>
      </c>
      <c r="C18">
        <v>26</v>
      </c>
      <c r="D18">
        <v>4</v>
      </c>
      <c r="E18">
        <v>31</v>
      </c>
      <c r="F18">
        <v>96</v>
      </c>
      <c r="G18">
        <v>71</v>
      </c>
      <c r="I18" t="s">
        <v>35</v>
      </c>
      <c r="J18">
        <v>3</v>
      </c>
      <c r="K18">
        <v>1</v>
      </c>
      <c r="L18">
        <v>2</v>
      </c>
      <c r="M18">
        <v>3</v>
      </c>
      <c r="N18">
        <v>1</v>
      </c>
      <c r="O18">
        <v>2</v>
      </c>
      <c r="Q18" t="s">
        <v>35</v>
      </c>
      <c r="R18">
        <v>2.8169013999999999E-2</v>
      </c>
      <c r="S18">
        <v>1.0416666999999999E-2</v>
      </c>
      <c r="T18">
        <v>9.6774193999999994E-2</v>
      </c>
      <c r="U18">
        <v>0.5</v>
      </c>
      <c r="V18">
        <v>3.8461538000000003E-2</v>
      </c>
      <c r="W18">
        <v>0.15789473700000001</v>
      </c>
    </row>
    <row r="19" spans="1:25" x14ac:dyDescent="0.2">
      <c r="A19" t="s">
        <v>36</v>
      </c>
      <c r="B19">
        <v>16</v>
      </c>
      <c r="C19">
        <v>8</v>
      </c>
      <c r="D19">
        <v>13</v>
      </c>
      <c r="E19">
        <v>44</v>
      </c>
      <c r="F19">
        <v>108</v>
      </c>
      <c r="G19">
        <v>208</v>
      </c>
      <c r="I19" t="s">
        <v>36</v>
      </c>
      <c r="J19">
        <v>8</v>
      </c>
      <c r="K19">
        <v>0</v>
      </c>
      <c r="L19">
        <v>3</v>
      </c>
      <c r="M19">
        <v>1</v>
      </c>
      <c r="N19">
        <v>1</v>
      </c>
      <c r="O19">
        <v>1</v>
      </c>
      <c r="Q19" t="s">
        <v>36</v>
      </c>
      <c r="R19">
        <v>4.8076919999999997E-3</v>
      </c>
      <c r="S19">
        <v>9.2592590000000006E-3</v>
      </c>
      <c r="T19">
        <v>2.2727272999999999E-2</v>
      </c>
      <c r="U19">
        <v>0.23076923099999999</v>
      </c>
      <c r="V19">
        <v>0</v>
      </c>
      <c r="W19">
        <v>0.5</v>
      </c>
    </row>
    <row r="20" spans="1:25" x14ac:dyDescent="0.2">
      <c r="A20" t="s">
        <v>37</v>
      </c>
      <c r="B20">
        <v>145</v>
      </c>
      <c r="C20">
        <v>356</v>
      </c>
      <c r="D20">
        <v>84</v>
      </c>
      <c r="E20">
        <v>315</v>
      </c>
      <c r="F20">
        <v>1131</v>
      </c>
      <c r="G20">
        <v>969</v>
      </c>
      <c r="I20" t="s">
        <v>37</v>
      </c>
      <c r="J20">
        <v>23</v>
      </c>
      <c r="K20">
        <v>28</v>
      </c>
      <c r="L20">
        <v>6</v>
      </c>
      <c r="M20">
        <v>8</v>
      </c>
      <c r="N20">
        <v>6</v>
      </c>
      <c r="O20">
        <v>0</v>
      </c>
      <c r="Q20" t="s">
        <v>37</v>
      </c>
      <c r="R20">
        <v>0</v>
      </c>
      <c r="S20">
        <v>5.3050399999999996E-3</v>
      </c>
      <c r="T20">
        <v>2.5396825000000001E-2</v>
      </c>
      <c r="U20">
        <v>7.1428570999999996E-2</v>
      </c>
      <c r="V20">
        <v>7.8651684999999999E-2</v>
      </c>
      <c r="W20">
        <v>0.15862069000000001</v>
      </c>
    </row>
    <row r="23" spans="1:25" x14ac:dyDescent="0.2">
      <c r="R23" s="6" t="s">
        <v>85</v>
      </c>
      <c r="S23" s="6"/>
      <c r="T23" s="6"/>
      <c r="U23" s="6"/>
      <c r="V23" s="6"/>
      <c r="W23" s="6"/>
      <c r="X23" s="6"/>
      <c r="Y23" s="6"/>
    </row>
    <row r="24" spans="1:25" x14ac:dyDescent="0.2">
      <c r="Q24" s="2"/>
      <c r="R24" s="2" t="s">
        <v>68</v>
      </c>
      <c r="S24" s="2" t="s">
        <v>67</v>
      </c>
      <c r="T24" s="2" t="s">
        <v>55</v>
      </c>
      <c r="U24" s="2" t="s">
        <v>54</v>
      </c>
      <c r="V24" s="2" t="s">
        <v>64</v>
      </c>
      <c r="W24" s="2" t="s">
        <v>52</v>
      </c>
    </row>
    <row r="25" spans="1:25" x14ac:dyDescent="0.2">
      <c r="Q25" s="2" t="s">
        <v>3</v>
      </c>
      <c r="R25" s="2">
        <v>8.6769559999999996E-3</v>
      </c>
      <c r="S25" s="2">
        <v>1.1129281E-2</v>
      </c>
      <c r="T25" s="2">
        <v>4.7378930999999999E-2</v>
      </c>
      <c r="U25" s="2">
        <v>6.6280207999999993E-2</v>
      </c>
      <c r="V25" s="2">
        <v>3.1097560999999999E-2</v>
      </c>
      <c r="W25" s="2">
        <v>0.111111111</v>
      </c>
    </row>
    <row r="26" spans="1:25" x14ac:dyDescent="0.2">
      <c r="Q26" s="2" t="s">
        <v>86</v>
      </c>
      <c r="R26" s="2">
        <v>0</v>
      </c>
      <c r="S26" s="2">
        <v>1.1953602000000001E-2</v>
      </c>
      <c r="T26" s="2">
        <v>5.6402043999999998E-2</v>
      </c>
      <c r="U26" s="2">
        <v>7.1346807999999998E-2</v>
      </c>
      <c r="V26" s="2">
        <v>0.109692728</v>
      </c>
      <c r="W26" s="2">
        <v>0.17702147500000001</v>
      </c>
    </row>
    <row r="27" spans="1:25" x14ac:dyDescent="0.2">
      <c r="Q27" s="2" t="s">
        <v>62</v>
      </c>
      <c r="R27" s="2">
        <v>6.5953410000000002E-3</v>
      </c>
      <c r="S27" s="2">
        <v>1.2608058E-2</v>
      </c>
      <c r="T27" s="2">
        <v>5.8792405999999998E-2</v>
      </c>
      <c r="U27" s="2">
        <v>0.185985132</v>
      </c>
      <c r="V27" s="2">
        <v>5.149161E-2</v>
      </c>
      <c r="W27" s="2">
        <v>0.232457314</v>
      </c>
    </row>
    <row r="28" spans="1:25" x14ac:dyDescent="0.2">
      <c r="Q28" s="2" t="s">
        <v>63</v>
      </c>
      <c r="R28" s="2">
        <v>1.781473E-3</v>
      </c>
      <c r="S28" s="2">
        <v>2.2525573E-2</v>
      </c>
      <c r="T28" s="2">
        <v>4.1572943000000001E-2</v>
      </c>
      <c r="U28" s="2">
        <v>0.10031622499999999</v>
      </c>
      <c r="V28" s="2">
        <v>4.4409351999999999E-2</v>
      </c>
      <c r="W28" s="2">
        <v>0.13329953</v>
      </c>
    </row>
    <row r="30" spans="1:25" x14ac:dyDescent="0.2">
      <c r="R30" s="5" t="s">
        <v>87</v>
      </c>
      <c r="S30" s="5"/>
      <c r="T30" s="5"/>
      <c r="U30" s="5"/>
      <c r="V30" s="5"/>
      <c r="W30" s="5"/>
      <c r="X30" s="5"/>
      <c r="Y30" s="5"/>
    </row>
    <row r="31" spans="1:25" x14ac:dyDescent="0.2">
      <c r="R31" t="s">
        <v>68</v>
      </c>
      <c r="S31" t="s">
        <v>67</v>
      </c>
      <c r="T31" t="s">
        <v>55</v>
      </c>
      <c r="U31" t="s">
        <v>54</v>
      </c>
      <c r="V31" t="s">
        <v>64</v>
      </c>
      <c r="W31" t="s">
        <v>52</v>
      </c>
    </row>
    <row r="32" spans="1:25" x14ac:dyDescent="0.2">
      <c r="Q32" t="s">
        <v>3</v>
      </c>
      <c r="R32">
        <v>7.4454700000000003E-4</v>
      </c>
      <c r="S32">
        <v>5.9521729999999998E-3</v>
      </c>
      <c r="T32">
        <v>1.6777874000000002E-2</v>
      </c>
      <c r="U32">
        <v>2.3111973000000001E-2</v>
      </c>
      <c r="V32">
        <v>2.3676026999999999E-2</v>
      </c>
      <c r="W32">
        <v>9.6225044999999995E-2</v>
      </c>
    </row>
    <row r="33" spans="17:23" x14ac:dyDescent="0.2">
      <c r="Q33" t="s">
        <v>86</v>
      </c>
      <c r="R33">
        <v>0</v>
      </c>
      <c r="S33">
        <v>6.4633149999999999E-3</v>
      </c>
      <c r="T33">
        <v>1.8464794999999999E-2</v>
      </c>
      <c r="U33">
        <v>2.7105533000000001E-2</v>
      </c>
      <c r="V33">
        <v>6.3092731999999999E-2</v>
      </c>
      <c r="W33">
        <v>4.0324332999999997E-2</v>
      </c>
    </row>
    <row r="34" spans="17:23" x14ac:dyDescent="0.2">
      <c r="Q34" t="s">
        <v>62</v>
      </c>
      <c r="R34">
        <v>5.4731830000000004E-3</v>
      </c>
      <c r="S34">
        <v>2.9343619999999998E-3</v>
      </c>
      <c r="T34">
        <v>1.8177959E-2</v>
      </c>
      <c r="U34">
        <v>8.4857632000000002E-2</v>
      </c>
      <c r="V34">
        <v>1.4916344E-2</v>
      </c>
      <c r="W34">
        <v>6.6994570000000003E-2</v>
      </c>
    </row>
    <row r="35" spans="17:23" x14ac:dyDescent="0.2">
      <c r="Q35" t="s">
        <v>63</v>
      </c>
      <c r="R35">
        <v>1.781473E-3</v>
      </c>
      <c r="S35">
        <v>1.007742E-2</v>
      </c>
      <c r="T35">
        <v>9.3092869999999994E-3</v>
      </c>
      <c r="U35">
        <v>2.7879648999999999E-2</v>
      </c>
      <c r="V35">
        <v>9.6939669999999995E-3</v>
      </c>
      <c r="W35">
        <v>1.1048774000000001E-2</v>
      </c>
    </row>
  </sheetData>
  <mergeCells count="5">
    <mergeCell ref="B2:I2"/>
    <mergeCell ref="J2:Q2"/>
    <mergeCell ref="R2:Y2"/>
    <mergeCell ref="R23:Y23"/>
    <mergeCell ref="R30:Y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1C</vt:lpstr>
      <vt:lpstr>Figure1D</vt:lpstr>
      <vt:lpstr>Figure3A</vt:lpstr>
      <vt:lpstr>Figure6B</vt:lpstr>
      <vt:lpstr>FigureS1A</vt:lpstr>
      <vt:lpstr>FigureS1D</vt:lpstr>
      <vt:lpstr>FigureS1G</vt:lpstr>
      <vt:lpstr>FigureS6A</vt:lpstr>
      <vt:lpstr>FigureS6B</vt:lpstr>
      <vt:lpstr>FigureS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7T15:54:46Z</dcterms:created>
  <dcterms:modified xsi:type="dcterms:W3CDTF">2022-03-21T02:27:28Z</dcterms:modified>
</cp:coreProperties>
</file>